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Dayane\Downloads\"/>
    </mc:Choice>
  </mc:AlternateContent>
  <xr:revisionPtr revIDLastSave="0" documentId="13_ncr:1_{4F588AD1-05ED-4D86-B69B-2C8F2F603C98}" xr6:coauthVersionLast="47" xr6:coauthVersionMax="47" xr10:uidLastSave="{00000000-0000-0000-0000-000000000000}"/>
  <bookViews>
    <workbookView xWindow="-120" yWindow="-120" windowWidth="20730" windowHeight="11040" xr2:uid="{993E1636-BCAA-4855-9547-44D34A826E88}"/>
  </bookViews>
  <sheets>
    <sheet name="Rep" sheetId="6" r:id="rId1"/>
    <sheet name="médias" sheetId="7" r:id="rId2"/>
    <sheet name="pizza" sheetId="8" r:id="rId3"/>
    <sheet name="Anova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" uniqueCount="76">
  <si>
    <t>PFCC</t>
  </si>
  <si>
    <t>PFSC</t>
  </si>
  <si>
    <t>DMF</t>
  </si>
  <si>
    <t>Brix</t>
  </si>
  <si>
    <t>AP</t>
  </si>
  <si>
    <t>CFD</t>
  </si>
  <si>
    <t>CP</t>
  </si>
  <si>
    <t>BRS Imperial</t>
  </si>
  <si>
    <t>Rep</t>
  </si>
  <si>
    <t>NM</t>
  </si>
  <si>
    <t>acidez</t>
  </si>
  <si>
    <t>ratio</t>
  </si>
  <si>
    <t>Perola</t>
  </si>
  <si>
    <t>Jupi</t>
  </si>
  <si>
    <t>BRS Ajubá</t>
  </si>
  <si>
    <t>BRS Vitória</t>
  </si>
  <si>
    <t>IAC Fantástico</t>
  </si>
  <si>
    <t>Smooth Cayenne</t>
  </si>
  <si>
    <t>AACPS</t>
  </si>
  <si>
    <t>FF</t>
  </si>
  <si>
    <t>Trat</t>
  </si>
  <si>
    <t>Pale yellow</t>
  </si>
  <si>
    <t>Yellow</t>
  </si>
  <si>
    <t>Cream white</t>
  </si>
  <si>
    <t>Absence</t>
  </si>
  <si>
    <t>Presence</t>
  </si>
  <si>
    <t>Conical</t>
  </si>
  <si>
    <t>Cylindrical</t>
  </si>
  <si>
    <t>Resistant</t>
  </si>
  <si>
    <t xml:space="preserve">Susceptible </t>
  </si>
  <si>
    <t>Plant height</t>
  </si>
  <si>
    <t>PH</t>
  </si>
  <si>
    <t>Genetic variance</t>
  </si>
  <si>
    <t>Phenotypic variance</t>
  </si>
  <si>
    <t>Broad-sense heritability</t>
  </si>
  <si>
    <t>Environmental variance</t>
  </si>
  <si>
    <t>Coefficient of genotypic variation</t>
  </si>
  <si>
    <t>Overall average</t>
  </si>
  <si>
    <t>Variation index</t>
  </si>
  <si>
    <t>Accuracy</t>
  </si>
  <si>
    <t>D sheet length</t>
  </si>
  <si>
    <t>SL</t>
  </si>
  <si>
    <t>number of seedlings</t>
  </si>
  <si>
    <t>NS</t>
  </si>
  <si>
    <t>Fruit mass with crown</t>
  </si>
  <si>
    <t>FMWC</t>
  </si>
  <si>
    <t>Fruit mass without crown</t>
  </si>
  <si>
    <t>Middle fruit diameter</t>
  </si>
  <si>
    <t>MFD</t>
  </si>
  <si>
    <t>SS</t>
  </si>
  <si>
    <t>Soluble solids</t>
  </si>
  <si>
    <t>Total titratable acidity</t>
  </si>
  <si>
    <t>Ratio</t>
  </si>
  <si>
    <t>Area under the severity progress curve</t>
  </si>
  <si>
    <t>AUSP</t>
  </si>
  <si>
    <t>Parameters</t>
  </si>
  <si>
    <t>Legend</t>
  </si>
  <si>
    <t>Epinescence</t>
  </si>
  <si>
    <t>Fusariosis</t>
  </si>
  <si>
    <t>Format fruit</t>
  </si>
  <si>
    <t xml:space="preserve">Pulp color </t>
  </si>
  <si>
    <t>Titratable acidity</t>
  </si>
  <si>
    <t>Ratio (SS/AT)</t>
  </si>
  <si>
    <t>Unemat 10</t>
  </si>
  <si>
    <t>Unemat 19</t>
  </si>
  <si>
    <t>Unemat 21</t>
  </si>
  <si>
    <t>Unemat 42</t>
  </si>
  <si>
    <t>Unemat 71</t>
  </si>
  <si>
    <t>Unemat 117</t>
  </si>
  <si>
    <t>Unemat 122</t>
  </si>
  <si>
    <t>Unemat 123</t>
  </si>
  <si>
    <t>Unemat 128</t>
  </si>
  <si>
    <t>Unemat Perola</t>
  </si>
  <si>
    <t>Unemat Rubi</t>
  </si>
  <si>
    <t>Unemat 31</t>
  </si>
  <si>
    <t>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0"/>
      <name val="Calibri"/>
      <family val="2"/>
    </font>
    <font>
      <sz val="11"/>
      <name val="Calibri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Calibri"/>
      <family val="2"/>
    </font>
    <font>
      <sz val="10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8" fillId="0" borderId="0" xfId="0" applyFont="1"/>
    <xf numFmtId="0" fontId="8" fillId="0" borderId="1" xfId="0" applyFont="1" applyBorder="1"/>
    <xf numFmtId="0" fontId="7" fillId="0" borderId="1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9" fillId="0" borderId="1" xfId="0" applyFont="1" applyBorder="1"/>
    <xf numFmtId="0" fontId="10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BR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Fruit sha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6C53-4AB8-98EE-A2026BD466ED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6C53-4AB8-98EE-A2026BD466E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pizza!$A$3:$A$4</c:f>
              <c:strCache>
                <c:ptCount val="2"/>
                <c:pt idx="0">
                  <c:v>Conical</c:v>
                </c:pt>
                <c:pt idx="1">
                  <c:v>Cylindrical</c:v>
                </c:pt>
              </c:strCache>
            </c:strRef>
          </c:cat>
          <c:val>
            <c:numRef>
              <c:f>pizza!$B$3:$B$4</c:f>
              <c:numCache>
                <c:formatCode>General</c:formatCode>
                <c:ptCount val="2"/>
                <c:pt idx="0">
                  <c:v>6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FB-4B0D-A424-C3EEEDEAA93A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BR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pin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0163-48C5-9536-D362206D1C47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0163-48C5-9536-D362206D1C47}"/>
              </c:ext>
            </c:extLst>
          </c:dPt>
          <c:dLbls>
            <c:dLbl>
              <c:idx val="0"/>
              <c:layout>
                <c:manualLayout>
                  <c:x val="-8.3677821522309764E-2"/>
                  <c:y val="-0.21289442986293397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163-48C5-9536-D362206D1C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pizza!$A$9:$A$10</c:f>
              <c:strCache>
                <c:ptCount val="2"/>
                <c:pt idx="0">
                  <c:v>Absence</c:v>
                </c:pt>
                <c:pt idx="1">
                  <c:v>Presence</c:v>
                </c:pt>
              </c:strCache>
            </c:strRef>
          </c:cat>
          <c:val>
            <c:numRef>
              <c:f>pizza!$B$9:$B$10</c:f>
              <c:numCache>
                <c:formatCode>General</c:formatCode>
                <c:ptCount val="2"/>
                <c:pt idx="0">
                  <c:v>16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D4-4F39-BBE0-E07EEBB096C4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pt-BR">
                <a:solidFill>
                  <a:schemeClr val="tx1"/>
                </a:solidFill>
              </a:rPr>
              <a:t>Pulp col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0C15-458D-B7A0-D83834BA5C7D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0C15-458D-B7A0-D83834BA5C7D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0C15-458D-B7A0-D83834BA5C7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pizza!$A$5:$A$7</c:f>
              <c:strCache>
                <c:ptCount val="3"/>
                <c:pt idx="0">
                  <c:v>Pale yellow</c:v>
                </c:pt>
                <c:pt idx="1">
                  <c:v>Cream white</c:v>
                </c:pt>
                <c:pt idx="2">
                  <c:v>Yellow</c:v>
                </c:pt>
              </c:strCache>
            </c:strRef>
          </c:cat>
          <c:val>
            <c:numRef>
              <c:f>pizza!$B$5:$B$7</c:f>
              <c:numCache>
                <c:formatCode>General</c:formatCode>
                <c:ptCount val="3"/>
                <c:pt idx="0">
                  <c:v>4</c:v>
                </c:pt>
                <c:pt idx="1">
                  <c:v>6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5B-4C91-9E9D-B2558C4AE38A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F682-49E9-A6E3-01A4BD867321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F682-49E9-A6E3-01A4BD86732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pizza!$A$11:$A$12</c:f>
              <c:strCache>
                <c:ptCount val="2"/>
                <c:pt idx="0">
                  <c:v>Resistant</c:v>
                </c:pt>
                <c:pt idx="1">
                  <c:v>Susceptible </c:v>
                </c:pt>
              </c:strCache>
            </c:strRef>
          </c:cat>
          <c:val>
            <c:numRef>
              <c:f>pizza!$B$11:$B$12</c:f>
              <c:numCache>
                <c:formatCode>General</c:formatCode>
                <c:ptCount val="2"/>
                <c:pt idx="0">
                  <c:v>11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35-4C5B-8564-4A78D620CFED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7050</xdr:colOff>
      <xdr:row>0</xdr:row>
      <xdr:rowOff>130175</xdr:rowOff>
    </xdr:from>
    <xdr:to>
      <xdr:col>9</xdr:col>
      <xdr:colOff>476250</xdr:colOff>
      <xdr:row>16</xdr:row>
      <xdr:rowOff>285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97FAD21-85B9-4657-8DD5-D3C1A09B5C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58800</xdr:colOff>
      <xdr:row>16</xdr:row>
      <xdr:rowOff>53975</xdr:rowOff>
    </xdr:from>
    <xdr:to>
      <xdr:col>9</xdr:col>
      <xdr:colOff>508000</xdr:colOff>
      <xdr:row>31</xdr:row>
      <xdr:rowOff>1301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66E8F277-35E0-4EDE-AD01-14A3228023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14300</xdr:colOff>
      <xdr:row>0</xdr:row>
      <xdr:rowOff>149225</xdr:rowOff>
    </xdr:from>
    <xdr:to>
      <xdr:col>16</xdr:col>
      <xdr:colOff>63500</xdr:colOff>
      <xdr:row>16</xdr:row>
      <xdr:rowOff>4762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161C4ED2-199D-4F30-AE79-1223120EB7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628650</xdr:colOff>
      <xdr:row>16</xdr:row>
      <xdr:rowOff>149225</xdr:rowOff>
    </xdr:from>
    <xdr:to>
      <xdr:col>16</xdr:col>
      <xdr:colOff>577850</xdr:colOff>
      <xdr:row>32</xdr:row>
      <xdr:rowOff>4762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4C2E3BCB-6CF7-4F06-AA2F-910BF9CCEC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09E71-41D4-45CB-8C51-E8A353C085F1}">
  <dimension ref="A1:T91"/>
  <sheetViews>
    <sheetView tabSelected="1" topLeftCell="A46" workbookViewId="0">
      <selection activeCell="A53" sqref="A53:A56"/>
    </sheetView>
  </sheetViews>
  <sheetFormatPr defaultRowHeight="15" x14ac:dyDescent="0.25"/>
  <cols>
    <col min="1" max="1" width="13.85546875" bestFit="1" customWidth="1"/>
    <col min="15" max="15" width="11" customWidth="1"/>
    <col min="18" max="18" width="10.140625" style="23" customWidth="1"/>
    <col min="19" max="19" width="22.7109375" style="3" customWidth="1"/>
    <col min="20" max="20" width="9.140625" style="3"/>
  </cols>
  <sheetData>
    <row r="1" spans="1:19" x14ac:dyDescent="0.25">
      <c r="A1" s="15" t="s">
        <v>20</v>
      </c>
      <c r="B1" s="15" t="s">
        <v>8</v>
      </c>
      <c r="C1" s="15" t="s">
        <v>4</v>
      </c>
      <c r="D1" s="15" t="s">
        <v>5</v>
      </c>
      <c r="E1" s="15" t="s">
        <v>9</v>
      </c>
      <c r="F1" s="15" t="s">
        <v>0</v>
      </c>
      <c r="G1" s="15" t="s">
        <v>1</v>
      </c>
      <c r="H1" s="15" t="s">
        <v>2</v>
      </c>
      <c r="I1" s="15" t="s">
        <v>3</v>
      </c>
      <c r="J1" s="16" t="s">
        <v>10</v>
      </c>
      <c r="K1" s="16" t="s">
        <v>11</v>
      </c>
      <c r="L1" s="17" t="s">
        <v>18</v>
      </c>
      <c r="M1" s="18" t="s">
        <v>19</v>
      </c>
      <c r="N1" s="18" t="s">
        <v>6</v>
      </c>
      <c r="O1" s="24" t="s">
        <v>57</v>
      </c>
      <c r="P1" s="18" t="s">
        <v>58</v>
      </c>
      <c r="R1" s="22" t="s">
        <v>56</v>
      </c>
      <c r="S1" s="22"/>
    </row>
    <row r="2" spans="1:19" x14ac:dyDescent="0.25">
      <c r="A2" s="15" t="s">
        <v>63</v>
      </c>
      <c r="B2" s="15">
        <v>1</v>
      </c>
      <c r="C2" s="19">
        <v>105.94</v>
      </c>
      <c r="D2" s="19">
        <v>83.81</v>
      </c>
      <c r="E2" s="19">
        <v>9.5</v>
      </c>
      <c r="F2" s="19">
        <v>1633.8</v>
      </c>
      <c r="G2" s="19">
        <v>1562.4</v>
      </c>
      <c r="H2" s="19">
        <v>11.6</v>
      </c>
      <c r="I2" s="19">
        <v>15.07</v>
      </c>
      <c r="J2" s="16">
        <v>0.77405985215999995</v>
      </c>
      <c r="K2" s="16">
        <v>19.621749454015106</v>
      </c>
      <c r="L2" s="20">
        <v>0</v>
      </c>
      <c r="M2" s="21">
        <v>1</v>
      </c>
      <c r="N2" s="21">
        <v>2</v>
      </c>
      <c r="O2" s="21">
        <v>1</v>
      </c>
      <c r="P2" s="21">
        <v>1</v>
      </c>
      <c r="R2" s="15" t="s">
        <v>4</v>
      </c>
      <c r="S2" s="3" t="s">
        <v>30</v>
      </c>
    </row>
    <row r="3" spans="1:19" x14ac:dyDescent="0.25">
      <c r="A3" s="15" t="s">
        <v>63</v>
      </c>
      <c r="B3" s="15">
        <v>2</v>
      </c>
      <c r="C3" s="19">
        <v>106.28</v>
      </c>
      <c r="D3" s="19">
        <v>80.59</v>
      </c>
      <c r="E3" s="19">
        <v>8.6999999999999993</v>
      </c>
      <c r="F3" s="19">
        <v>1544.25</v>
      </c>
      <c r="G3" s="19">
        <v>1467.85</v>
      </c>
      <c r="H3" s="19">
        <v>11.47</v>
      </c>
      <c r="I3" s="19">
        <v>15.1</v>
      </c>
      <c r="J3" s="16">
        <v>0.76251087360000014</v>
      </c>
      <c r="K3" s="16">
        <v>20.310101912522271</v>
      </c>
      <c r="L3" s="20">
        <v>0</v>
      </c>
      <c r="M3" s="21">
        <v>1</v>
      </c>
      <c r="N3" s="21">
        <v>2</v>
      </c>
      <c r="O3" s="21">
        <v>1</v>
      </c>
      <c r="P3" s="21">
        <v>1</v>
      </c>
      <c r="R3" s="15" t="s">
        <v>5</v>
      </c>
      <c r="S3" s="3" t="s">
        <v>40</v>
      </c>
    </row>
    <row r="4" spans="1:19" x14ac:dyDescent="0.25">
      <c r="A4" s="15" t="s">
        <v>63</v>
      </c>
      <c r="B4" s="15">
        <v>3</v>
      </c>
      <c r="C4" s="19">
        <v>98.02</v>
      </c>
      <c r="D4" s="19">
        <v>85.89</v>
      </c>
      <c r="E4" s="19">
        <v>7.5</v>
      </c>
      <c r="F4" s="19">
        <v>1663.24</v>
      </c>
      <c r="G4" s="19">
        <v>1586.65</v>
      </c>
      <c r="H4" s="19">
        <v>11.67</v>
      </c>
      <c r="I4" s="19">
        <v>14.81</v>
      </c>
      <c r="J4" s="16">
        <v>0.79841010816000002</v>
      </c>
      <c r="K4" s="16">
        <v>18.889385060819315</v>
      </c>
      <c r="L4" s="20">
        <v>0</v>
      </c>
      <c r="M4" s="21">
        <v>1</v>
      </c>
      <c r="N4" s="21">
        <v>2</v>
      </c>
      <c r="O4" s="21">
        <v>1</v>
      </c>
      <c r="P4" s="21">
        <v>1</v>
      </c>
      <c r="R4" s="15" t="s">
        <v>9</v>
      </c>
      <c r="S4" s="3" t="s">
        <v>42</v>
      </c>
    </row>
    <row r="5" spans="1:19" x14ac:dyDescent="0.25">
      <c r="A5" s="15" t="s">
        <v>63</v>
      </c>
      <c r="B5" s="15">
        <v>4</v>
      </c>
      <c r="C5" s="19">
        <v>93.13</v>
      </c>
      <c r="D5" s="19">
        <v>83.67</v>
      </c>
      <c r="E5" s="19">
        <v>8.3000000000000007</v>
      </c>
      <c r="F5" s="19">
        <v>1697.28</v>
      </c>
      <c r="G5" s="19">
        <v>1622.94</v>
      </c>
      <c r="H5" s="19">
        <v>11.55</v>
      </c>
      <c r="I5" s="19">
        <v>15.34</v>
      </c>
      <c r="J5" s="16">
        <v>0.76673158464000013</v>
      </c>
      <c r="K5" s="16">
        <v>20.251439448291215</v>
      </c>
      <c r="L5" s="20">
        <v>0</v>
      </c>
      <c r="M5" s="21">
        <v>1</v>
      </c>
      <c r="N5" s="21">
        <v>2</v>
      </c>
      <c r="O5" s="21">
        <v>1</v>
      </c>
      <c r="P5" s="21">
        <v>1</v>
      </c>
      <c r="R5" s="15" t="s">
        <v>0</v>
      </c>
      <c r="S5" s="3" t="s">
        <v>44</v>
      </c>
    </row>
    <row r="6" spans="1:19" x14ac:dyDescent="0.25">
      <c r="A6" s="15" t="s">
        <v>63</v>
      </c>
      <c r="B6" s="15">
        <v>5</v>
      </c>
      <c r="C6" s="19">
        <v>86.45</v>
      </c>
      <c r="D6" s="19">
        <v>81.73</v>
      </c>
      <c r="E6" s="19">
        <v>7.9</v>
      </c>
      <c r="F6" s="19">
        <v>1513.73</v>
      </c>
      <c r="G6" s="19">
        <v>1449.27</v>
      </c>
      <c r="H6" s="19">
        <v>11.34</v>
      </c>
      <c r="I6" s="19">
        <v>15.32</v>
      </c>
      <c r="J6" s="16">
        <v>0.68074039487999993</v>
      </c>
      <c r="K6" s="16">
        <v>23.218269650005617</v>
      </c>
      <c r="L6" s="20">
        <v>0</v>
      </c>
      <c r="M6" s="21">
        <v>1</v>
      </c>
      <c r="N6" s="21">
        <v>2</v>
      </c>
      <c r="O6" s="21">
        <v>1</v>
      </c>
      <c r="P6" s="21">
        <v>1</v>
      </c>
      <c r="R6" s="15" t="s">
        <v>1</v>
      </c>
      <c r="S6" s="3" t="s">
        <v>46</v>
      </c>
    </row>
    <row r="7" spans="1:19" x14ac:dyDescent="0.25">
      <c r="A7" s="15" t="s">
        <v>64</v>
      </c>
      <c r="B7" s="15">
        <v>1</v>
      </c>
      <c r="C7" s="19">
        <v>102.03</v>
      </c>
      <c r="D7" s="19">
        <v>92.7</v>
      </c>
      <c r="E7" s="19">
        <v>11.3</v>
      </c>
      <c r="F7" s="19">
        <v>1331.33</v>
      </c>
      <c r="G7" s="19">
        <v>1214.8699999999999</v>
      </c>
      <c r="H7" s="19">
        <v>12.66</v>
      </c>
      <c r="I7" s="19">
        <v>15.34</v>
      </c>
      <c r="J7" s="16">
        <v>1.0983124992</v>
      </c>
      <c r="K7" s="16">
        <v>14.102556793275431</v>
      </c>
      <c r="L7" s="20">
        <v>322.5</v>
      </c>
      <c r="M7" s="21">
        <v>3</v>
      </c>
      <c r="N7" s="21">
        <v>1</v>
      </c>
      <c r="O7" s="21">
        <v>1</v>
      </c>
      <c r="P7" s="21">
        <v>2</v>
      </c>
      <c r="R7" s="15" t="s">
        <v>2</v>
      </c>
      <c r="S7" s="3" t="s">
        <v>47</v>
      </c>
    </row>
    <row r="8" spans="1:19" x14ac:dyDescent="0.25">
      <c r="A8" s="15" t="s">
        <v>64</v>
      </c>
      <c r="B8" s="15">
        <v>2</v>
      </c>
      <c r="C8" s="19">
        <v>104.99</v>
      </c>
      <c r="D8" s="19">
        <v>94.83</v>
      </c>
      <c r="E8" s="19">
        <v>11.5</v>
      </c>
      <c r="F8" s="19">
        <v>1352.64</v>
      </c>
      <c r="G8" s="19">
        <v>1224.43</v>
      </c>
      <c r="H8" s="19">
        <v>12.73</v>
      </c>
      <c r="I8" s="19">
        <v>16.170000000000002</v>
      </c>
      <c r="J8" s="16">
        <v>1.0879694380800002</v>
      </c>
      <c r="K8" s="16">
        <v>15.062525146002713</v>
      </c>
      <c r="L8" s="20">
        <v>322.5</v>
      </c>
      <c r="M8" s="21">
        <v>3</v>
      </c>
      <c r="N8" s="21">
        <v>1</v>
      </c>
      <c r="O8" s="21">
        <v>1</v>
      </c>
      <c r="P8" s="21">
        <v>2</v>
      </c>
      <c r="R8" s="15" t="s">
        <v>3</v>
      </c>
      <c r="S8" s="3" t="s">
        <v>50</v>
      </c>
    </row>
    <row r="9" spans="1:19" x14ac:dyDescent="0.25">
      <c r="A9" s="15" t="s">
        <v>64</v>
      </c>
      <c r="B9" s="15">
        <v>3</v>
      </c>
      <c r="C9" s="19">
        <v>107.58</v>
      </c>
      <c r="D9" s="19">
        <v>91.27</v>
      </c>
      <c r="E9" s="19">
        <v>11</v>
      </c>
      <c r="F9" s="19">
        <v>1418.21</v>
      </c>
      <c r="G9" s="19">
        <v>1319.32</v>
      </c>
      <c r="H9" s="19">
        <v>13.15</v>
      </c>
      <c r="I9" s="19">
        <v>16.11</v>
      </c>
      <c r="J9" s="16">
        <v>1.1465028153600001</v>
      </c>
      <c r="K9" s="16">
        <v>14.084002495393815</v>
      </c>
      <c r="L9" s="20">
        <v>337.5</v>
      </c>
      <c r="M9" s="21">
        <v>3</v>
      </c>
      <c r="N9" s="21">
        <v>1</v>
      </c>
      <c r="O9" s="21">
        <v>1</v>
      </c>
      <c r="P9" s="21">
        <v>2</v>
      </c>
      <c r="R9" s="16" t="s">
        <v>10</v>
      </c>
      <c r="S9" s="3" t="s">
        <v>61</v>
      </c>
    </row>
    <row r="10" spans="1:19" x14ac:dyDescent="0.25">
      <c r="A10" s="15" t="s">
        <v>64</v>
      </c>
      <c r="B10" s="15">
        <v>4</v>
      </c>
      <c r="C10" s="19">
        <v>111.56</v>
      </c>
      <c r="D10" s="19">
        <v>95.22</v>
      </c>
      <c r="E10" s="19">
        <v>12</v>
      </c>
      <c r="F10" s="19">
        <v>1501</v>
      </c>
      <c r="G10" s="19">
        <v>1392.76</v>
      </c>
      <c r="H10" s="19">
        <v>13.13</v>
      </c>
      <c r="I10" s="19">
        <v>16.03</v>
      </c>
      <c r="J10" s="16">
        <v>0.9851417856000001</v>
      </c>
      <c r="K10" s="16">
        <v>16.565389972737922</v>
      </c>
      <c r="L10" s="20">
        <v>322.5</v>
      </c>
      <c r="M10" s="21">
        <v>3</v>
      </c>
      <c r="N10" s="21">
        <v>1</v>
      </c>
      <c r="O10" s="21">
        <v>1</v>
      </c>
      <c r="P10" s="21">
        <v>2</v>
      </c>
      <c r="R10" s="16" t="s">
        <v>11</v>
      </c>
      <c r="S10" s="3" t="s">
        <v>62</v>
      </c>
    </row>
    <row r="11" spans="1:19" x14ac:dyDescent="0.25">
      <c r="A11" s="15" t="s">
        <v>64</v>
      </c>
      <c r="B11" s="15">
        <v>5</v>
      </c>
      <c r="C11" s="19">
        <v>91.91</v>
      </c>
      <c r="D11" s="19">
        <v>84.18</v>
      </c>
      <c r="E11" s="19">
        <v>8.6999999999999993</v>
      </c>
      <c r="F11" s="19">
        <v>1288.8900000000001</v>
      </c>
      <c r="G11" s="19">
        <v>1166.17</v>
      </c>
      <c r="H11" s="19">
        <v>12.63</v>
      </c>
      <c r="I11" s="19">
        <v>16.260000000000002</v>
      </c>
      <c r="J11" s="16">
        <v>1.0712257382399999</v>
      </c>
      <c r="K11" s="16">
        <v>15.309123077785596</v>
      </c>
      <c r="L11" s="20">
        <v>326.25</v>
      </c>
      <c r="M11" s="21">
        <v>3</v>
      </c>
      <c r="N11" s="21">
        <v>1</v>
      </c>
      <c r="O11" s="21">
        <v>1</v>
      </c>
      <c r="P11" s="21">
        <v>2</v>
      </c>
      <c r="R11" s="17" t="s">
        <v>18</v>
      </c>
      <c r="S11" s="3" t="s">
        <v>53</v>
      </c>
    </row>
    <row r="12" spans="1:19" x14ac:dyDescent="0.25">
      <c r="A12" s="15" t="s">
        <v>65</v>
      </c>
      <c r="B12" s="15">
        <v>1</v>
      </c>
      <c r="C12" s="19">
        <v>107.27</v>
      </c>
      <c r="D12" s="19">
        <v>89.07</v>
      </c>
      <c r="E12" s="19">
        <v>2.2200000000000002</v>
      </c>
      <c r="F12" s="19">
        <v>1588</v>
      </c>
      <c r="G12" s="19">
        <v>1501.6</v>
      </c>
      <c r="H12" s="19">
        <v>11.29</v>
      </c>
      <c r="I12" s="19">
        <v>16.78</v>
      </c>
      <c r="J12" s="16">
        <v>0.71770640256000018</v>
      </c>
      <c r="K12" s="16">
        <v>24.640987629058806</v>
      </c>
      <c r="L12" s="20">
        <v>0</v>
      </c>
      <c r="M12" s="21">
        <v>1</v>
      </c>
      <c r="N12" s="21">
        <v>1</v>
      </c>
      <c r="O12" s="21">
        <v>1</v>
      </c>
      <c r="P12" s="21">
        <v>1</v>
      </c>
      <c r="R12" s="17" t="s">
        <v>19</v>
      </c>
      <c r="S12" s="3" t="s">
        <v>59</v>
      </c>
    </row>
    <row r="13" spans="1:19" x14ac:dyDescent="0.25">
      <c r="A13" s="15" t="s">
        <v>65</v>
      </c>
      <c r="B13" s="15">
        <v>2</v>
      </c>
      <c r="C13" s="19">
        <v>99.49</v>
      </c>
      <c r="D13" s="19">
        <v>90.23</v>
      </c>
      <c r="E13" s="19">
        <v>6.2</v>
      </c>
      <c r="F13" s="19">
        <v>1527.4</v>
      </c>
      <c r="G13" s="19">
        <v>1441.7</v>
      </c>
      <c r="H13" s="19">
        <v>11.63</v>
      </c>
      <c r="I13" s="19">
        <v>16.22</v>
      </c>
      <c r="J13" s="16">
        <v>0.62990633664000006</v>
      </c>
      <c r="K13" s="16">
        <v>27.22061723942058</v>
      </c>
      <c r="L13" s="20">
        <v>0</v>
      </c>
      <c r="M13" s="21">
        <v>1</v>
      </c>
      <c r="N13" s="21">
        <v>1</v>
      </c>
      <c r="O13" s="21">
        <v>1</v>
      </c>
      <c r="P13" s="21">
        <v>1</v>
      </c>
      <c r="R13" s="17" t="s">
        <v>6</v>
      </c>
      <c r="S13" s="24" t="s">
        <v>60</v>
      </c>
    </row>
    <row r="14" spans="1:19" x14ac:dyDescent="0.25">
      <c r="A14" s="15" t="s">
        <v>65</v>
      </c>
      <c r="B14" s="15">
        <v>3</v>
      </c>
      <c r="C14" s="19">
        <v>95.03</v>
      </c>
      <c r="D14" s="19">
        <v>83.02</v>
      </c>
      <c r="E14" s="19">
        <v>1.33</v>
      </c>
      <c r="F14" s="19">
        <v>1135.75</v>
      </c>
      <c r="G14" s="19">
        <v>1049.1300000000001</v>
      </c>
      <c r="H14" s="19">
        <v>10.34</v>
      </c>
      <c r="I14" s="19">
        <v>16.3</v>
      </c>
      <c r="J14" s="16">
        <v>0.62851489344</v>
      </c>
      <c r="K14" s="16">
        <v>23.083493299439656</v>
      </c>
      <c r="L14" s="20">
        <v>0</v>
      </c>
      <c r="M14" s="21">
        <v>1</v>
      </c>
      <c r="N14" s="21">
        <v>1</v>
      </c>
      <c r="O14" s="21">
        <v>1</v>
      </c>
      <c r="P14" s="21">
        <v>1</v>
      </c>
      <c r="R14" s="17"/>
    </row>
    <row r="15" spans="1:19" x14ac:dyDescent="0.25">
      <c r="A15" s="15" t="s">
        <v>65</v>
      </c>
      <c r="B15" s="15">
        <v>4</v>
      </c>
      <c r="C15" s="19">
        <v>100.6</v>
      </c>
      <c r="D15" s="19">
        <v>87.44</v>
      </c>
      <c r="E15" s="19">
        <v>3.25</v>
      </c>
      <c r="F15" s="19">
        <v>1417.05</v>
      </c>
      <c r="G15" s="19">
        <v>1330.81</v>
      </c>
      <c r="H15" s="19">
        <v>11.09</v>
      </c>
      <c r="I15" s="19">
        <v>16.43</v>
      </c>
      <c r="J15" s="16">
        <v>0.65870921088000001</v>
      </c>
      <c r="K15" s="16">
        <v>24.981699389306346</v>
      </c>
      <c r="L15" s="20">
        <v>0</v>
      </c>
      <c r="M15" s="21">
        <v>1</v>
      </c>
      <c r="N15" s="21">
        <v>1</v>
      </c>
      <c r="O15" s="21">
        <v>1</v>
      </c>
      <c r="P15" s="21">
        <v>1</v>
      </c>
      <c r="R15" s="17"/>
    </row>
    <row r="16" spans="1:19" x14ac:dyDescent="0.25">
      <c r="A16" s="15" t="s">
        <v>65</v>
      </c>
      <c r="B16" s="15">
        <v>5</v>
      </c>
      <c r="C16" s="19">
        <v>98.37</v>
      </c>
      <c r="D16" s="19">
        <v>86.89</v>
      </c>
      <c r="E16" s="19">
        <v>3.6</v>
      </c>
      <c r="F16" s="19">
        <v>1360.07</v>
      </c>
      <c r="G16" s="19">
        <v>1273.8800000000001</v>
      </c>
      <c r="H16" s="19">
        <v>11.02</v>
      </c>
      <c r="I16" s="19">
        <v>16.32</v>
      </c>
      <c r="J16" s="16">
        <v>0.63904348032000013</v>
      </c>
      <c r="K16" s="16">
        <v>25.09526997605553</v>
      </c>
      <c r="L16" s="20">
        <v>0</v>
      </c>
      <c r="M16" s="21">
        <v>1</v>
      </c>
      <c r="N16" s="21">
        <v>1</v>
      </c>
      <c r="O16" s="21">
        <v>1</v>
      </c>
      <c r="P16" s="21">
        <v>1</v>
      </c>
    </row>
    <row r="17" spans="1:16" x14ac:dyDescent="0.25">
      <c r="A17" s="15" t="s">
        <v>74</v>
      </c>
      <c r="B17" s="15">
        <v>1</v>
      </c>
      <c r="C17" s="19">
        <v>109.62</v>
      </c>
      <c r="D17" s="19">
        <v>108.48</v>
      </c>
      <c r="E17" s="19">
        <v>9.9</v>
      </c>
      <c r="F17" s="19">
        <v>2299.29</v>
      </c>
      <c r="G17" s="19">
        <v>2155.0700000000002</v>
      </c>
      <c r="H17" s="19">
        <v>13.63</v>
      </c>
      <c r="I17" s="19">
        <v>13.74</v>
      </c>
      <c r="J17" s="16">
        <v>0.75309544128000006</v>
      </c>
      <c r="K17" s="16">
        <v>18.800477225038307</v>
      </c>
      <c r="L17" s="20">
        <v>0</v>
      </c>
      <c r="M17" s="21">
        <v>1</v>
      </c>
      <c r="N17" s="21">
        <v>1</v>
      </c>
      <c r="O17" s="21">
        <v>1</v>
      </c>
      <c r="P17" s="21">
        <v>1</v>
      </c>
    </row>
    <row r="18" spans="1:16" x14ac:dyDescent="0.25">
      <c r="A18" s="15" t="s">
        <v>74</v>
      </c>
      <c r="B18" s="15">
        <v>2</v>
      </c>
      <c r="C18" s="19">
        <v>101.76</v>
      </c>
      <c r="D18" s="19">
        <v>100.53</v>
      </c>
      <c r="E18" s="19">
        <v>9.6</v>
      </c>
      <c r="F18" s="19">
        <v>2259.54</v>
      </c>
      <c r="G18" s="19">
        <v>2111.31</v>
      </c>
      <c r="H18" s="19">
        <v>13.98</v>
      </c>
      <c r="I18" s="19">
        <v>13.82</v>
      </c>
      <c r="J18" s="16">
        <v>0.63139054271999995</v>
      </c>
      <c r="K18" s="16">
        <v>23.066337710256807</v>
      </c>
      <c r="L18" s="20">
        <v>0</v>
      </c>
      <c r="M18" s="21">
        <v>1</v>
      </c>
      <c r="N18" s="21">
        <v>1</v>
      </c>
      <c r="O18" s="21">
        <v>1</v>
      </c>
      <c r="P18" s="21">
        <v>1</v>
      </c>
    </row>
    <row r="19" spans="1:16" x14ac:dyDescent="0.25">
      <c r="A19" s="15" t="s">
        <v>74</v>
      </c>
      <c r="B19" s="15">
        <v>3</v>
      </c>
      <c r="C19" s="19">
        <v>101.58</v>
      </c>
      <c r="D19" s="19">
        <v>100.52</v>
      </c>
      <c r="E19" s="19">
        <v>7.9</v>
      </c>
      <c r="F19" s="19">
        <v>2115.41</v>
      </c>
      <c r="G19" s="19">
        <v>1964.29</v>
      </c>
      <c r="H19" s="19">
        <v>14.34</v>
      </c>
      <c r="I19" s="19">
        <v>13.54</v>
      </c>
      <c r="J19" s="16">
        <v>0.63459086207999993</v>
      </c>
      <c r="K19" s="16">
        <v>21.836591271440188</v>
      </c>
      <c r="L19" s="20">
        <v>0</v>
      </c>
      <c r="M19" s="21">
        <v>1</v>
      </c>
      <c r="N19" s="21">
        <v>1</v>
      </c>
      <c r="O19" s="21">
        <v>1</v>
      </c>
      <c r="P19" s="21">
        <v>1</v>
      </c>
    </row>
    <row r="20" spans="1:16" x14ac:dyDescent="0.25">
      <c r="A20" s="15" t="s">
        <v>74</v>
      </c>
      <c r="B20" s="15">
        <v>4</v>
      </c>
      <c r="C20" s="19">
        <v>99.21</v>
      </c>
      <c r="D20" s="19">
        <v>99.04</v>
      </c>
      <c r="E20" s="19">
        <v>8.1</v>
      </c>
      <c r="F20" s="19">
        <v>1940.6875</v>
      </c>
      <c r="G20" s="19">
        <v>1789</v>
      </c>
      <c r="H20" s="19">
        <v>13.329999999999998</v>
      </c>
      <c r="I20" s="19">
        <v>14.290000000000001</v>
      </c>
      <c r="J20" s="16">
        <v>0.59521301951999983</v>
      </c>
      <c r="K20" s="16">
        <v>22.177776090498348</v>
      </c>
      <c r="L20" s="20">
        <v>0</v>
      </c>
      <c r="M20" s="21">
        <v>1</v>
      </c>
      <c r="N20" s="21">
        <v>1</v>
      </c>
      <c r="O20" s="21">
        <v>1</v>
      </c>
      <c r="P20" s="21">
        <v>1</v>
      </c>
    </row>
    <row r="21" spans="1:16" x14ac:dyDescent="0.25">
      <c r="A21" s="15" t="s">
        <v>74</v>
      </c>
      <c r="B21" s="15">
        <v>5</v>
      </c>
      <c r="C21" s="19">
        <v>97.84</v>
      </c>
      <c r="D21" s="19">
        <v>96.43</v>
      </c>
      <c r="E21" s="19">
        <v>7.9</v>
      </c>
      <c r="F21" s="19">
        <v>2110.6</v>
      </c>
      <c r="G21" s="19">
        <v>1954.8</v>
      </c>
      <c r="H21" s="19">
        <v>13.6</v>
      </c>
      <c r="I21" s="19">
        <v>14.13</v>
      </c>
      <c r="J21" s="16">
        <v>0.71835574272000002</v>
      </c>
      <c r="K21" s="16">
        <v>20.030926532625028</v>
      </c>
      <c r="L21" s="20">
        <v>0</v>
      </c>
      <c r="M21" s="21">
        <v>1</v>
      </c>
      <c r="N21" s="21">
        <v>1</v>
      </c>
      <c r="O21" s="21">
        <v>1</v>
      </c>
      <c r="P21" s="21">
        <v>1</v>
      </c>
    </row>
    <row r="22" spans="1:16" x14ac:dyDescent="0.25">
      <c r="A22" s="15" t="s">
        <v>66</v>
      </c>
      <c r="B22" s="15">
        <v>1</v>
      </c>
      <c r="C22" s="19">
        <v>99.69</v>
      </c>
      <c r="D22" s="19">
        <v>93.35</v>
      </c>
      <c r="E22" s="19">
        <v>8.3000000000000007</v>
      </c>
      <c r="F22" s="19">
        <v>1718.38</v>
      </c>
      <c r="G22" s="19">
        <v>1555.81</v>
      </c>
      <c r="H22" s="19">
        <v>12.82</v>
      </c>
      <c r="I22" s="19">
        <v>15.99</v>
      </c>
      <c r="J22" s="16">
        <v>0.93899225279999998</v>
      </c>
      <c r="K22" s="16">
        <v>17.072319056552832</v>
      </c>
      <c r="L22" s="20">
        <v>0</v>
      </c>
      <c r="M22" s="21">
        <v>3</v>
      </c>
      <c r="N22" s="21">
        <v>1</v>
      </c>
      <c r="O22" s="21">
        <v>1</v>
      </c>
      <c r="P22" s="21">
        <v>1</v>
      </c>
    </row>
    <row r="23" spans="1:16" x14ac:dyDescent="0.25">
      <c r="A23" s="15" t="s">
        <v>66</v>
      </c>
      <c r="B23" s="15">
        <v>2</v>
      </c>
      <c r="C23" s="19">
        <v>96.02</v>
      </c>
      <c r="D23" s="19">
        <v>91.64</v>
      </c>
      <c r="E23" s="19">
        <v>8</v>
      </c>
      <c r="F23" s="19">
        <v>1618.28</v>
      </c>
      <c r="G23" s="19">
        <v>1467.06</v>
      </c>
      <c r="H23" s="19">
        <v>12.4</v>
      </c>
      <c r="I23" s="19">
        <v>15.87</v>
      </c>
      <c r="J23" s="16">
        <v>0.96283231296000016</v>
      </c>
      <c r="K23" s="16">
        <v>16.560272028269633</v>
      </c>
      <c r="L23" s="20">
        <v>0</v>
      </c>
      <c r="M23" s="21">
        <v>3</v>
      </c>
      <c r="N23" s="21">
        <v>1</v>
      </c>
      <c r="O23" s="21">
        <v>1</v>
      </c>
      <c r="P23" s="21">
        <v>1</v>
      </c>
    </row>
    <row r="24" spans="1:16" x14ac:dyDescent="0.25">
      <c r="A24" s="15" t="s">
        <v>66</v>
      </c>
      <c r="B24" s="15">
        <v>3</v>
      </c>
      <c r="C24" s="19">
        <v>96.26</v>
      </c>
      <c r="D24" s="19">
        <v>92.47</v>
      </c>
      <c r="E24" s="19">
        <v>8.1999999999999993</v>
      </c>
      <c r="F24" s="19">
        <v>1760.53</v>
      </c>
      <c r="G24" s="19">
        <v>1595.8</v>
      </c>
      <c r="H24" s="19">
        <v>12.97</v>
      </c>
      <c r="I24" s="19">
        <v>16.260000000000002</v>
      </c>
      <c r="J24" s="16">
        <v>0.93569917056000007</v>
      </c>
      <c r="K24" s="16">
        <v>17.503471441130515</v>
      </c>
      <c r="L24" s="20">
        <v>0</v>
      </c>
      <c r="M24" s="21">
        <v>3</v>
      </c>
      <c r="N24" s="21">
        <v>1</v>
      </c>
      <c r="O24" s="21">
        <v>1</v>
      </c>
      <c r="P24" s="21">
        <v>1</v>
      </c>
    </row>
    <row r="25" spans="1:16" x14ac:dyDescent="0.25">
      <c r="A25" s="15" t="s">
        <v>66</v>
      </c>
      <c r="B25" s="15">
        <v>4</v>
      </c>
      <c r="C25" s="19">
        <v>95.98</v>
      </c>
      <c r="D25" s="19">
        <v>91.82</v>
      </c>
      <c r="E25" s="19">
        <v>7.5</v>
      </c>
      <c r="F25" s="19">
        <v>1517.8</v>
      </c>
      <c r="G25" s="19">
        <v>1344.33</v>
      </c>
      <c r="H25" s="19">
        <v>11.78</v>
      </c>
      <c r="I25" s="19">
        <v>15.46</v>
      </c>
      <c r="J25" s="16">
        <v>0.95508661248000004</v>
      </c>
      <c r="K25" s="16">
        <v>16.243378006412506</v>
      </c>
      <c r="L25" s="20">
        <v>0</v>
      </c>
      <c r="M25" s="21">
        <v>3</v>
      </c>
      <c r="N25" s="21">
        <v>1</v>
      </c>
      <c r="O25" s="21">
        <v>1</v>
      </c>
      <c r="P25" s="21">
        <v>1</v>
      </c>
    </row>
    <row r="26" spans="1:16" x14ac:dyDescent="0.25">
      <c r="A26" s="15" t="s">
        <v>66</v>
      </c>
      <c r="B26" s="15">
        <v>5</v>
      </c>
      <c r="C26" s="19">
        <v>99.25</v>
      </c>
      <c r="D26" s="19">
        <v>91.19</v>
      </c>
      <c r="E26" s="19">
        <v>8.4</v>
      </c>
      <c r="F26" s="19">
        <v>1692.6</v>
      </c>
      <c r="G26" s="19">
        <v>1509.2</v>
      </c>
      <c r="H26" s="19">
        <v>12.5</v>
      </c>
      <c r="I26" s="19">
        <v>15.84</v>
      </c>
      <c r="J26" s="16">
        <v>1.0055960006400002</v>
      </c>
      <c r="K26" s="16">
        <v>15.870921130564403</v>
      </c>
      <c r="L26" s="20">
        <v>0</v>
      </c>
      <c r="M26" s="21">
        <v>3</v>
      </c>
      <c r="N26" s="21">
        <v>1</v>
      </c>
      <c r="O26" s="21">
        <v>1</v>
      </c>
      <c r="P26" s="21">
        <v>1</v>
      </c>
    </row>
    <row r="27" spans="1:16" x14ac:dyDescent="0.25">
      <c r="A27" s="15" t="s">
        <v>67</v>
      </c>
      <c r="B27" s="15">
        <v>1</v>
      </c>
      <c r="C27" s="19">
        <v>105.68</v>
      </c>
      <c r="D27" s="19">
        <v>103.39</v>
      </c>
      <c r="E27" s="19">
        <v>5.9</v>
      </c>
      <c r="F27" s="19">
        <v>1743.1</v>
      </c>
      <c r="G27" s="19">
        <v>1646.6</v>
      </c>
      <c r="H27" s="19">
        <v>12.25</v>
      </c>
      <c r="I27" s="19">
        <v>14.62</v>
      </c>
      <c r="J27" s="16">
        <v>0.76209344064000006</v>
      </c>
      <c r="K27" s="16">
        <v>19.481136001026481</v>
      </c>
      <c r="L27" s="20">
        <v>0</v>
      </c>
      <c r="M27" s="21">
        <v>3</v>
      </c>
      <c r="N27" s="21">
        <v>1</v>
      </c>
      <c r="O27" s="21">
        <v>1</v>
      </c>
      <c r="P27" s="21">
        <v>1</v>
      </c>
    </row>
    <row r="28" spans="1:16" x14ac:dyDescent="0.25">
      <c r="A28" s="15" t="s">
        <v>67</v>
      </c>
      <c r="B28" s="15">
        <v>2</v>
      </c>
      <c r="C28" s="19">
        <v>76.22</v>
      </c>
      <c r="D28" s="19">
        <v>83.25</v>
      </c>
      <c r="E28" s="19">
        <v>4.5999999999999996</v>
      </c>
      <c r="F28" s="19">
        <v>1789.1</v>
      </c>
      <c r="G28" s="19">
        <v>1698.3</v>
      </c>
      <c r="H28" s="19">
        <v>12.05</v>
      </c>
      <c r="I28" s="19">
        <v>14.2</v>
      </c>
      <c r="J28" s="16">
        <v>0.63584316095999982</v>
      </c>
      <c r="K28" s="16">
        <v>23.70229894184493</v>
      </c>
      <c r="L28" s="20">
        <v>0</v>
      </c>
      <c r="M28" s="21">
        <v>3</v>
      </c>
      <c r="N28" s="21">
        <v>1</v>
      </c>
      <c r="O28" s="21">
        <v>1</v>
      </c>
      <c r="P28" s="21">
        <v>1</v>
      </c>
    </row>
    <row r="29" spans="1:16" x14ac:dyDescent="0.25">
      <c r="A29" s="15" t="s">
        <v>67</v>
      </c>
      <c r="B29" s="15">
        <v>3</v>
      </c>
      <c r="C29" s="19">
        <v>104.56</v>
      </c>
      <c r="D29" s="19">
        <v>104.31</v>
      </c>
      <c r="E29" s="19">
        <v>5.5</v>
      </c>
      <c r="F29" s="19">
        <v>1986.11</v>
      </c>
      <c r="G29" s="19">
        <v>1837.22</v>
      </c>
      <c r="H29" s="19">
        <v>12.73</v>
      </c>
      <c r="I29" s="19">
        <v>13.21</v>
      </c>
      <c r="J29" s="16">
        <v>0.65475132800000002</v>
      </c>
      <c r="K29" s="16">
        <v>20.822885298565105</v>
      </c>
      <c r="L29" s="20">
        <v>0</v>
      </c>
      <c r="M29" s="21">
        <v>3</v>
      </c>
      <c r="N29" s="21">
        <v>1</v>
      </c>
      <c r="O29" s="21">
        <v>1</v>
      </c>
      <c r="P29" s="21">
        <v>1</v>
      </c>
    </row>
    <row r="30" spans="1:16" x14ac:dyDescent="0.25">
      <c r="A30" s="15" t="s">
        <v>67</v>
      </c>
      <c r="B30" s="15">
        <v>4</v>
      </c>
      <c r="C30" s="19">
        <v>82.44</v>
      </c>
      <c r="D30" s="19">
        <v>81.38</v>
      </c>
      <c r="E30" s="19">
        <v>3.9</v>
      </c>
      <c r="F30" s="19">
        <v>1850.53125</v>
      </c>
      <c r="G30" s="19">
        <v>1733.2083333333333</v>
      </c>
      <c r="H30" s="19">
        <v>12.25</v>
      </c>
      <c r="I30" s="19">
        <v>14.7</v>
      </c>
      <c r="J30" s="16">
        <v>0.72239092800000004</v>
      </c>
      <c r="K30" s="16">
        <v>21.71126064706738</v>
      </c>
      <c r="L30" s="20">
        <v>0</v>
      </c>
      <c r="M30" s="21">
        <v>3</v>
      </c>
      <c r="N30" s="21">
        <v>1</v>
      </c>
      <c r="O30" s="21">
        <v>1</v>
      </c>
      <c r="P30" s="21">
        <v>1</v>
      </c>
    </row>
    <row r="31" spans="1:16" x14ac:dyDescent="0.25">
      <c r="A31" s="15" t="s">
        <v>67</v>
      </c>
      <c r="B31" s="15">
        <v>5</v>
      </c>
      <c r="C31" s="19">
        <v>100.9</v>
      </c>
      <c r="D31" s="19">
        <v>93.58</v>
      </c>
      <c r="E31" s="19">
        <v>5.7</v>
      </c>
      <c r="F31" s="19">
        <v>1844.44</v>
      </c>
      <c r="G31" s="19">
        <v>1734.86</v>
      </c>
      <c r="H31" s="19">
        <v>12.17</v>
      </c>
      <c r="I31" s="19">
        <v>14.33</v>
      </c>
      <c r="J31" s="16">
        <v>0.68577336088800001</v>
      </c>
      <c r="K31" s="16">
        <v>21.045242302490657</v>
      </c>
      <c r="L31" s="20">
        <v>0</v>
      </c>
      <c r="M31" s="21">
        <v>3</v>
      </c>
      <c r="N31" s="21">
        <v>1</v>
      </c>
      <c r="O31" s="21">
        <v>1</v>
      </c>
      <c r="P31" s="21">
        <v>1</v>
      </c>
    </row>
    <row r="32" spans="1:16" x14ac:dyDescent="0.25">
      <c r="A32" s="15" t="s">
        <v>73</v>
      </c>
      <c r="B32" s="15">
        <v>1</v>
      </c>
      <c r="C32" s="19">
        <v>94.46</v>
      </c>
      <c r="D32" s="19">
        <v>92.63</v>
      </c>
      <c r="E32" s="19">
        <v>7.7</v>
      </c>
      <c r="F32" s="19">
        <v>1525.17</v>
      </c>
      <c r="G32" s="19">
        <v>1380.39</v>
      </c>
      <c r="H32" s="19">
        <v>9.9600000000000009</v>
      </c>
      <c r="I32" s="19">
        <v>12.81</v>
      </c>
      <c r="J32" s="16">
        <v>0.79924497408000017</v>
      </c>
      <c r="K32" s="16">
        <v>16.148676453661217</v>
      </c>
      <c r="L32" s="20">
        <v>0</v>
      </c>
      <c r="M32" s="21">
        <v>3</v>
      </c>
      <c r="N32" s="21">
        <v>3</v>
      </c>
      <c r="O32" s="21">
        <v>1</v>
      </c>
      <c r="P32" s="21">
        <v>1</v>
      </c>
    </row>
    <row r="33" spans="1:16" x14ac:dyDescent="0.25">
      <c r="A33" s="15" t="s">
        <v>73</v>
      </c>
      <c r="B33" s="15">
        <v>2</v>
      </c>
      <c r="C33" s="19">
        <v>108.62</v>
      </c>
      <c r="D33" s="19">
        <v>101.86</v>
      </c>
      <c r="E33" s="19">
        <v>8.3000000000000007</v>
      </c>
      <c r="F33" s="19">
        <v>1559.11</v>
      </c>
      <c r="G33" s="19">
        <v>1434.68</v>
      </c>
      <c r="H33" s="19">
        <v>9.9499999999999993</v>
      </c>
      <c r="I33" s="19">
        <v>12.44</v>
      </c>
      <c r="J33" s="16">
        <v>0.80049727295999984</v>
      </c>
      <c r="K33" s="16">
        <v>15.68297502191875</v>
      </c>
      <c r="L33" s="20">
        <v>0</v>
      </c>
      <c r="M33" s="21">
        <v>3</v>
      </c>
      <c r="N33" s="21">
        <v>3</v>
      </c>
      <c r="O33" s="21">
        <v>1</v>
      </c>
      <c r="P33" s="21">
        <v>1</v>
      </c>
    </row>
    <row r="34" spans="1:16" x14ac:dyDescent="0.25">
      <c r="A34" s="15" t="s">
        <v>73</v>
      </c>
      <c r="B34" s="15">
        <v>3</v>
      </c>
      <c r="C34" s="19">
        <v>100.78</v>
      </c>
      <c r="D34" s="19">
        <v>95.48</v>
      </c>
      <c r="E34" s="19">
        <v>8.8000000000000007</v>
      </c>
      <c r="F34" s="19">
        <v>1527.31</v>
      </c>
      <c r="G34" s="19">
        <v>1378.08</v>
      </c>
      <c r="H34" s="19">
        <v>10.78</v>
      </c>
      <c r="I34" s="19">
        <v>12.47</v>
      </c>
      <c r="J34" s="16">
        <v>0.75634214207999995</v>
      </c>
      <c r="K34" s="16">
        <v>16.574562438589282</v>
      </c>
      <c r="L34" s="20">
        <v>0</v>
      </c>
      <c r="M34" s="21">
        <v>3</v>
      </c>
      <c r="N34" s="21">
        <v>3</v>
      </c>
      <c r="O34" s="21">
        <v>1</v>
      </c>
      <c r="P34" s="21">
        <v>1</v>
      </c>
    </row>
    <row r="35" spans="1:16" x14ac:dyDescent="0.25">
      <c r="A35" s="15" t="s">
        <v>73</v>
      </c>
      <c r="B35" s="15">
        <v>4</v>
      </c>
      <c r="C35" s="19">
        <v>106.11</v>
      </c>
      <c r="D35" s="19">
        <v>97.76</v>
      </c>
      <c r="E35" s="19">
        <v>7.5</v>
      </c>
      <c r="F35" s="19">
        <v>1449.06</v>
      </c>
      <c r="G35" s="19">
        <v>1333.28</v>
      </c>
      <c r="H35" s="19">
        <v>10.55</v>
      </c>
      <c r="I35" s="19">
        <v>12.92</v>
      </c>
      <c r="J35" s="16">
        <v>0.80643409728000015</v>
      </c>
      <c r="K35" s="16">
        <v>16.070611799144157</v>
      </c>
      <c r="L35" s="20">
        <v>0</v>
      </c>
      <c r="M35" s="21">
        <v>3</v>
      </c>
      <c r="N35" s="21">
        <v>3</v>
      </c>
      <c r="O35" s="21">
        <v>1</v>
      </c>
      <c r="P35" s="21">
        <v>1</v>
      </c>
    </row>
    <row r="36" spans="1:16" x14ac:dyDescent="0.25">
      <c r="A36" s="15" t="s">
        <v>73</v>
      </c>
      <c r="B36" s="15">
        <v>5</v>
      </c>
      <c r="C36" s="19">
        <v>94.72</v>
      </c>
      <c r="D36" s="19">
        <v>93.45</v>
      </c>
      <c r="E36" s="19">
        <v>9.9</v>
      </c>
      <c r="F36" s="19">
        <v>1417.7</v>
      </c>
      <c r="G36" s="19">
        <v>1295.9000000000001</v>
      </c>
      <c r="H36" s="19">
        <v>10.48</v>
      </c>
      <c r="I36" s="19">
        <v>12.66</v>
      </c>
      <c r="J36" s="16">
        <v>0.82767679680000017</v>
      </c>
      <c r="K36" s="16">
        <v>15.434526255148331</v>
      </c>
      <c r="L36" s="20">
        <v>0</v>
      </c>
      <c r="M36" s="21">
        <v>3</v>
      </c>
      <c r="N36" s="21">
        <v>3</v>
      </c>
      <c r="O36" s="21">
        <v>1</v>
      </c>
      <c r="P36" s="21">
        <v>1</v>
      </c>
    </row>
    <row r="37" spans="1:16" x14ac:dyDescent="0.25">
      <c r="A37" s="15" t="s">
        <v>68</v>
      </c>
      <c r="B37" s="15">
        <v>1</v>
      </c>
      <c r="C37" s="19">
        <v>103.03</v>
      </c>
      <c r="D37" s="19">
        <v>93.35</v>
      </c>
      <c r="E37" s="19">
        <v>9</v>
      </c>
      <c r="F37" s="19">
        <v>1914.8</v>
      </c>
      <c r="G37" s="19">
        <v>1855</v>
      </c>
      <c r="H37" s="19">
        <v>12.33</v>
      </c>
      <c r="I37" s="19">
        <v>14.7</v>
      </c>
      <c r="J37" s="16">
        <v>0.60527779200000009</v>
      </c>
      <c r="K37" s="16">
        <v>25.176640274806843</v>
      </c>
      <c r="L37" s="20">
        <v>270</v>
      </c>
      <c r="M37" s="21">
        <v>3</v>
      </c>
      <c r="N37" s="21">
        <v>3</v>
      </c>
      <c r="O37" s="21">
        <v>1</v>
      </c>
      <c r="P37" s="21">
        <v>2</v>
      </c>
    </row>
    <row r="38" spans="1:16" x14ac:dyDescent="0.25">
      <c r="A38" s="15" t="s">
        <v>68</v>
      </c>
      <c r="B38" s="15">
        <v>2</v>
      </c>
      <c r="C38" s="19">
        <v>92.38</v>
      </c>
      <c r="D38" s="19">
        <v>79.099999999999994</v>
      </c>
      <c r="E38" s="19">
        <v>8.1</v>
      </c>
      <c r="F38" s="19">
        <v>1516.56</v>
      </c>
      <c r="G38" s="19">
        <v>1439</v>
      </c>
      <c r="H38" s="19">
        <v>12.01</v>
      </c>
      <c r="I38" s="19">
        <v>14.47</v>
      </c>
      <c r="J38" s="16">
        <v>0.71777855146666669</v>
      </c>
      <c r="K38" s="16">
        <v>20.960323295771037</v>
      </c>
      <c r="L38" s="20">
        <v>307.5</v>
      </c>
      <c r="M38" s="21">
        <v>3</v>
      </c>
      <c r="N38" s="21">
        <v>3</v>
      </c>
      <c r="O38" s="21">
        <v>1</v>
      </c>
      <c r="P38" s="21">
        <v>2</v>
      </c>
    </row>
    <row r="39" spans="1:16" x14ac:dyDescent="0.25">
      <c r="A39" s="15" t="s">
        <v>68</v>
      </c>
      <c r="B39" s="15">
        <v>3</v>
      </c>
      <c r="C39" s="19">
        <v>97.93</v>
      </c>
      <c r="D39" s="19">
        <v>93.04</v>
      </c>
      <c r="E39" s="19">
        <v>9.6999999999999993</v>
      </c>
      <c r="F39" s="19">
        <v>1516.22</v>
      </c>
      <c r="G39" s="19">
        <v>1404.78</v>
      </c>
      <c r="H39" s="19">
        <v>11.97</v>
      </c>
      <c r="I39" s="19">
        <v>14.73</v>
      </c>
      <c r="J39" s="16">
        <v>0.73014693546666665</v>
      </c>
      <c r="K39" s="16">
        <v>21.02027802998532</v>
      </c>
      <c r="L39" s="20">
        <v>315</v>
      </c>
      <c r="M39" s="21">
        <v>3</v>
      </c>
      <c r="N39" s="21">
        <v>3</v>
      </c>
      <c r="O39" s="21">
        <v>1</v>
      </c>
      <c r="P39" s="21">
        <v>2</v>
      </c>
    </row>
    <row r="40" spans="1:16" x14ac:dyDescent="0.25">
      <c r="A40" s="15" t="s">
        <v>68</v>
      </c>
      <c r="B40" s="15">
        <v>4</v>
      </c>
      <c r="C40" s="19">
        <v>90.7</v>
      </c>
      <c r="D40" s="19">
        <v>85.69</v>
      </c>
      <c r="E40" s="19">
        <v>8.4</v>
      </c>
      <c r="F40" s="19">
        <v>1822.8</v>
      </c>
      <c r="G40" s="19">
        <v>1751.2</v>
      </c>
      <c r="H40" s="19">
        <v>12.58</v>
      </c>
      <c r="I40" s="19">
        <v>14.04</v>
      </c>
      <c r="J40" s="16">
        <v>0.63899709888000011</v>
      </c>
      <c r="K40" s="16">
        <v>23.104788805791195</v>
      </c>
      <c r="L40" s="20">
        <v>322.5</v>
      </c>
      <c r="M40" s="21">
        <v>3</v>
      </c>
      <c r="N40" s="21">
        <v>3</v>
      </c>
      <c r="O40" s="21">
        <v>1</v>
      </c>
      <c r="P40" s="21">
        <v>2</v>
      </c>
    </row>
    <row r="41" spans="1:16" x14ac:dyDescent="0.25">
      <c r="A41" s="15" t="s">
        <v>68</v>
      </c>
      <c r="B41" s="15">
        <v>5</v>
      </c>
      <c r="C41" s="19">
        <v>79.010000000000005</v>
      </c>
      <c r="D41" s="19">
        <v>74.86</v>
      </c>
      <c r="E41" s="19">
        <v>5.4</v>
      </c>
      <c r="F41" s="19">
        <v>1832.5</v>
      </c>
      <c r="G41" s="19">
        <v>1753.9</v>
      </c>
      <c r="H41" s="19">
        <v>12.73</v>
      </c>
      <c r="I41" s="19">
        <v>14.1</v>
      </c>
      <c r="J41" s="16">
        <v>0.62002708992</v>
      </c>
      <c r="K41" s="16">
        <v>23.322603640134442</v>
      </c>
      <c r="L41" s="20">
        <v>303.75</v>
      </c>
      <c r="M41" s="21">
        <v>3</v>
      </c>
      <c r="N41" s="21">
        <v>3</v>
      </c>
      <c r="O41" s="21">
        <v>1</v>
      </c>
      <c r="P41" s="21">
        <v>2</v>
      </c>
    </row>
    <row r="42" spans="1:16" x14ac:dyDescent="0.25">
      <c r="A42" s="17" t="s">
        <v>69</v>
      </c>
      <c r="B42" s="17">
        <v>1</v>
      </c>
      <c r="C42" s="16">
        <v>101.7</v>
      </c>
      <c r="D42" s="16">
        <v>95.53</v>
      </c>
      <c r="E42" s="16">
        <v>7.2</v>
      </c>
      <c r="F42" s="16">
        <v>1715.4</v>
      </c>
      <c r="G42" s="16">
        <v>1578.3</v>
      </c>
      <c r="H42" s="16">
        <v>11.02</v>
      </c>
      <c r="I42" s="16">
        <v>12.809999999999999</v>
      </c>
      <c r="J42" s="16">
        <v>0.81037651967999991</v>
      </c>
      <c r="K42" s="16">
        <v>16.498083735750168</v>
      </c>
      <c r="L42" s="20">
        <v>322.5</v>
      </c>
      <c r="M42" s="21">
        <v>1</v>
      </c>
      <c r="N42" s="21">
        <v>2</v>
      </c>
      <c r="O42" s="21">
        <v>1</v>
      </c>
      <c r="P42" s="21">
        <v>2</v>
      </c>
    </row>
    <row r="43" spans="1:16" x14ac:dyDescent="0.25">
      <c r="A43" s="17" t="s">
        <v>69</v>
      </c>
      <c r="B43" s="17">
        <v>2</v>
      </c>
      <c r="C43" s="16">
        <v>94.6</v>
      </c>
      <c r="D43" s="16">
        <v>87.22</v>
      </c>
      <c r="E43" s="16">
        <v>8.1999999999999993</v>
      </c>
      <c r="F43" s="16">
        <v>1712.6666666666667</v>
      </c>
      <c r="G43" s="16">
        <v>1588.5555555555554</v>
      </c>
      <c r="H43" s="16">
        <v>11.177777777777779</v>
      </c>
      <c r="I43" s="16">
        <v>14.244444444444445</v>
      </c>
      <c r="J43" s="16">
        <v>0.76431459626666665</v>
      </c>
      <c r="K43" s="16">
        <v>19.05467611641587</v>
      </c>
      <c r="L43" s="20">
        <v>322.5</v>
      </c>
      <c r="M43" s="21">
        <v>1</v>
      </c>
      <c r="N43" s="21">
        <v>2</v>
      </c>
      <c r="O43" s="21">
        <v>1</v>
      </c>
      <c r="P43" s="21">
        <v>2</v>
      </c>
    </row>
    <row r="44" spans="1:16" x14ac:dyDescent="0.25">
      <c r="A44" s="17" t="s">
        <v>69</v>
      </c>
      <c r="B44" s="17">
        <v>3</v>
      </c>
      <c r="C44" s="16">
        <v>89.8</v>
      </c>
      <c r="D44" s="16">
        <v>89.3</v>
      </c>
      <c r="E44" s="16">
        <v>8.1</v>
      </c>
      <c r="F44" s="16">
        <v>1787</v>
      </c>
      <c r="G44" s="16">
        <v>1674.8</v>
      </c>
      <c r="H44" s="16">
        <v>11.200000000000001</v>
      </c>
      <c r="I44" s="16">
        <v>14.37</v>
      </c>
      <c r="J44" s="16">
        <v>0.71070280512000006</v>
      </c>
      <c r="K44" s="16">
        <v>20.807966697366332</v>
      </c>
      <c r="L44" s="20">
        <v>337.5</v>
      </c>
      <c r="M44" s="21">
        <v>1</v>
      </c>
      <c r="N44" s="21">
        <v>2</v>
      </c>
      <c r="O44" s="21">
        <v>1</v>
      </c>
      <c r="P44" s="21">
        <v>2</v>
      </c>
    </row>
    <row r="45" spans="1:16" x14ac:dyDescent="0.25">
      <c r="A45" s="17" t="s">
        <v>69</v>
      </c>
      <c r="B45" s="17">
        <v>4</v>
      </c>
      <c r="C45" s="16">
        <v>96.830000000000013</v>
      </c>
      <c r="D45" s="16">
        <v>90.41</v>
      </c>
      <c r="E45" s="16">
        <v>15</v>
      </c>
      <c r="F45" s="16">
        <v>1968.3</v>
      </c>
      <c r="G45" s="16">
        <v>1843.6</v>
      </c>
      <c r="H45" s="16">
        <v>11.22</v>
      </c>
      <c r="I45" s="16">
        <v>13.6</v>
      </c>
      <c r="J45" s="16">
        <v>0.79627656191999996</v>
      </c>
      <c r="K45" s="16">
        <v>17.564924542372353</v>
      </c>
      <c r="L45" s="20">
        <v>322.5</v>
      </c>
      <c r="M45" s="21">
        <v>1</v>
      </c>
      <c r="N45" s="21">
        <v>2</v>
      </c>
      <c r="O45" s="21">
        <v>1</v>
      </c>
      <c r="P45" s="21">
        <v>2</v>
      </c>
    </row>
    <row r="46" spans="1:16" x14ac:dyDescent="0.25">
      <c r="A46" s="17" t="s">
        <v>69</v>
      </c>
      <c r="B46" s="17">
        <v>5</v>
      </c>
      <c r="C46" s="16">
        <v>101.82000000000002</v>
      </c>
      <c r="D46" s="16">
        <v>91.320000000000007</v>
      </c>
      <c r="E46" s="16">
        <v>9.8000000000000007</v>
      </c>
      <c r="F46" s="16">
        <v>1994.2</v>
      </c>
      <c r="G46" s="16">
        <v>1895.9</v>
      </c>
      <c r="H46" s="16">
        <v>11.59</v>
      </c>
      <c r="I46" s="16">
        <v>13.75</v>
      </c>
      <c r="J46" s="16">
        <v>0.74465401920000007</v>
      </c>
      <c r="K46" s="16">
        <v>18.839559658264335</v>
      </c>
      <c r="L46" s="20">
        <v>326.25</v>
      </c>
      <c r="M46" s="21">
        <v>1</v>
      </c>
      <c r="N46" s="21">
        <v>2</v>
      </c>
      <c r="O46" s="21">
        <v>1</v>
      </c>
      <c r="P46" s="21">
        <v>2</v>
      </c>
    </row>
    <row r="47" spans="1:16" x14ac:dyDescent="0.25">
      <c r="A47" s="15" t="s">
        <v>70</v>
      </c>
      <c r="B47" s="15">
        <v>1</v>
      </c>
      <c r="C47" s="19">
        <v>71.64</v>
      </c>
      <c r="D47" s="19">
        <v>68.59</v>
      </c>
      <c r="E47" s="19">
        <v>1.67</v>
      </c>
      <c r="F47" s="19">
        <v>1061.1300000000001</v>
      </c>
      <c r="G47" s="19">
        <v>977.5</v>
      </c>
      <c r="H47" s="19">
        <v>10.050000000000001</v>
      </c>
      <c r="I47" s="19">
        <v>11.98</v>
      </c>
      <c r="J47" s="16">
        <v>0.74778476640000002</v>
      </c>
      <c r="K47" s="16">
        <v>16.082181288072785</v>
      </c>
      <c r="L47" s="20">
        <v>0</v>
      </c>
      <c r="M47" s="21">
        <v>1</v>
      </c>
      <c r="N47" s="21">
        <v>2</v>
      </c>
      <c r="O47" s="21">
        <v>1</v>
      </c>
      <c r="P47" s="21">
        <v>1</v>
      </c>
    </row>
    <row r="48" spans="1:16" x14ac:dyDescent="0.25">
      <c r="A48" s="15" t="s">
        <v>70</v>
      </c>
      <c r="B48" s="15">
        <v>2</v>
      </c>
      <c r="C48" s="19">
        <v>73.61</v>
      </c>
      <c r="D48" s="19">
        <v>70.59</v>
      </c>
      <c r="E48" s="19">
        <v>2.4</v>
      </c>
      <c r="F48" s="19">
        <v>1156.33</v>
      </c>
      <c r="G48" s="19">
        <v>1033.78</v>
      </c>
      <c r="H48" s="19">
        <v>10.47</v>
      </c>
      <c r="I48" s="19">
        <v>13.71</v>
      </c>
      <c r="J48" s="16">
        <v>0.66972737962666662</v>
      </c>
      <c r="K48" s="16">
        <v>21.098195861002207</v>
      </c>
      <c r="L48" s="20">
        <v>0</v>
      </c>
      <c r="M48" s="21">
        <v>1</v>
      </c>
      <c r="N48" s="21">
        <v>2</v>
      </c>
      <c r="O48" s="21">
        <v>1</v>
      </c>
      <c r="P48" s="21">
        <v>1</v>
      </c>
    </row>
    <row r="49" spans="1:16" x14ac:dyDescent="0.25">
      <c r="A49" s="15" t="s">
        <v>70</v>
      </c>
      <c r="B49" s="15">
        <v>3</v>
      </c>
      <c r="C49" s="19">
        <v>79.19</v>
      </c>
      <c r="D49" s="19">
        <v>73.36</v>
      </c>
      <c r="E49" s="19">
        <v>3.5</v>
      </c>
      <c r="F49" s="19">
        <v>1133</v>
      </c>
      <c r="G49" s="19">
        <v>1038.2</v>
      </c>
      <c r="H49" s="19">
        <v>10.07</v>
      </c>
      <c r="I49" s="19">
        <v>12.43</v>
      </c>
      <c r="J49" s="16">
        <v>0.72661163904000003</v>
      </c>
      <c r="K49" s="16">
        <v>17.284315842278065</v>
      </c>
      <c r="L49" s="20">
        <v>0</v>
      </c>
      <c r="M49" s="21">
        <v>1</v>
      </c>
      <c r="N49" s="21">
        <v>2</v>
      </c>
      <c r="O49" s="21">
        <v>1</v>
      </c>
      <c r="P49" s="21">
        <v>1</v>
      </c>
    </row>
    <row r="50" spans="1:16" x14ac:dyDescent="0.25">
      <c r="A50" s="15" t="s">
        <v>70</v>
      </c>
      <c r="B50" s="15">
        <v>4</v>
      </c>
      <c r="C50" s="19">
        <v>68.760000000000005</v>
      </c>
      <c r="D50" s="19">
        <v>71.06</v>
      </c>
      <c r="E50" s="19">
        <v>1</v>
      </c>
      <c r="F50" s="19">
        <v>761.2</v>
      </c>
      <c r="G50" s="19">
        <v>658.9</v>
      </c>
      <c r="H50" s="19">
        <v>17.88</v>
      </c>
      <c r="I50" s="19">
        <v>12.84</v>
      </c>
      <c r="J50" s="16">
        <v>0.76812302783999997</v>
      </c>
      <c r="K50" s="16">
        <v>17.028921318649346</v>
      </c>
      <c r="L50" s="20">
        <v>0</v>
      </c>
      <c r="M50" s="21">
        <v>1</v>
      </c>
      <c r="N50" s="21">
        <v>2</v>
      </c>
      <c r="O50" s="21">
        <v>1</v>
      </c>
      <c r="P50" s="21">
        <v>1</v>
      </c>
    </row>
    <row r="51" spans="1:16" x14ac:dyDescent="0.25">
      <c r="A51" s="15" t="s">
        <v>70</v>
      </c>
      <c r="B51" s="15">
        <v>5</v>
      </c>
      <c r="C51" s="19">
        <v>73.3</v>
      </c>
      <c r="D51" s="19">
        <v>70.900000000000006</v>
      </c>
      <c r="E51" s="19">
        <v>2.14</v>
      </c>
      <c r="F51" s="19">
        <v>1027.9100000000001</v>
      </c>
      <c r="G51" s="19">
        <v>927.09</v>
      </c>
      <c r="H51" s="19">
        <v>12.12</v>
      </c>
      <c r="I51" s="19">
        <v>12.74</v>
      </c>
      <c r="J51" s="16">
        <v>0.72806170322666675</v>
      </c>
      <c r="K51" s="16">
        <v>17.873403577500603</v>
      </c>
      <c r="L51" s="20">
        <v>0</v>
      </c>
      <c r="M51" s="21">
        <v>1</v>
      </c>
      <c r="N51" s="21">
        <v>2</v>
      </c>
      <c r="O51" s="21">
        <v>1</v>
      </c>
      <c r="P51" s="21">
        <v>1</v>
      </c>
    </row>
    <row r="52" spans="1:16" x14ac:dyDescent="0.25">
      <c r="A52" s="15" t="s">
        <v>71</v>
      </c>
      <c r="B52" s="15">
        <v>1</v>
      </c>
      <c r="C52" s="19">
        <v>121.56</v>
      </c>
      <c r="D52" s="19">
        <v>112.94</v>
      </c>
      <c r="E52" s="19">
        <v>9.6</v>
      </c>
      <c r="F52" s="19">
        <v>2057.9</v>
      </c>
      <c r="G52" s="19">
        <v>1954.1</v>
      </c>
      <c r="H52" s="19">
        <v>14.1</v>
      </c>
      <c r="I52" s="19">
        <v>13.77</v>
      </c>
      <c r="J52" s="16">
        <v>0.78342890304000001</v>
      </c>
      <c r="K52" s="16">
        <v>18.163088036360058</v>
      </c>
      <c r="L52" s="20">
        <v>322.5</v>
      </c>
      <c r="M52" s="21">
        <v>3</v>
      </c>
      <c r="N52" s="21">
        <v>2</v>
      </c>
      <c r="O52" s="21">
        <v>1</v>
      </c>
      <c r="P52" s="21">
        <v>2</v>
      </c>
    </row>
    <row r="53" spans="1:16" x14ac:dyDescent="0.25">
      <c r="A53" s="15" t="s">
        <v>71</v>
      </c>
      <c r="B53" s="15">
        <v>2</v>
      </c>
      <c r="C53" s="19">
        <v>119.51</v>
      </c>
      <c r="D53" s="19">
        <v>115.46</v>
      </c>
      <c r="E53" s="19">
        <v>9.9</v>
      </c>
      <c r="F53" s="19">
        <v>1906.6</v>
      </c>
      <c r="G53" s="19">
        <v>1798.4</v>
      </c>
      <c r="H53" s="19">
        <v>11.15</v>
      </c>
      <c r="I53" s="19">
        <v>13.27</v>
      </c>
      <c r="J53" s="16">
        <v>0.8634368870400001</v>
      </c>
      <c r="K53" s="16">
        <v>15.631250586936957</v>
      </c>
      <c r="L53" s="20">
        <v>322.5</v>
      </c>
      <c r="M53" s="21">
        <v>3</v>
      </c>
      <c r="N53" s="21">
        <v>2</v>
      </c>
      <c r="O53" s="21">
        <v>1</v>
      </c>
      <c r="P53" s="21">
        <v>2</v>
      </c>
    </row>
    <row r="54" spans="1:16" x14ac:dyDescent="0.25">
      <c r="A54" s="15" t="s">
        <v>71</v>
      </c>
      <c r="B54" s="15">
        <v>3</v>
      </c>
      <c r="C54" s="19">
        <v>109.54</v>
      </c>
      <c r="D54" s="19">
        <v>102.54</v>
      </c>
      <c r="E54" s="19">
        <v>11.11</v>
      </c>
      <c r="F54" s="19">
        <v>1571.5</v>
      </c>
      <c r="G54" s="19">
        <v>1448.2</v>
      </c>
      <c r="H54" s="19">
        <v>10.61</v>
      </c>
      <c r="I54" s="19">
        <v>13.17</v>
      </c>
      <c r="J54" s="16">
        <v>0.85244448576000009</v>
      </c>
      <c r="K54" s="16">
        <v>15.660171065718178</v>
      </c>
      <c r="L54" s="20">
        <v>330</v>
      </c>
      <c r="M54" s="21">
        <v>3</v>
      </c>
      <c r="N54" s="21">
        <v>2</v>
      </c>
      <c r="O54" s="21">
        <v>1</v>
      </c>
      <c r="P54" s="21">
        <v>2</v>
      </c>
    </row>
    <row r="55" spans="1:16" x14ac:dyDescent="0.25">
      <c r="A55" s="15" t="s">
        <v>71</v>
      </c>
      <c r="B55" s="15">
        <v>4</v>
      </c>
      <c r="C55" s="19">
        <v>116.87</v>
      </c>
      <c r="D55" s="19">
        <v>110.31</v>
      </c>
      <c r="E55" s="19">
        <v>10.199999999999999</v>
      </c>
      <c r="F55" s="19">
        <v>1845.33</v>
      </c>
      <c r="G55" s="19">
        <v>1733.57</v>
      </c>
      <c r="H55" s="19">
        <v>14.37</v>
      </c>
      <c r="I55" s="19">
        <v>13.4</v>
      </c>
      <c r="J55" s="16">
        <v>0.83310342528000003</v>
      </c>
      <c r="K55" s="16">
        <v>16.484836563005064</v>
      </c>
      <c r="L55" s="20">
        <v>322.5</v>
      </c>
      <c r="M55" s="21">
        <v>3</v>
      </c>
      <c r="N55" s="21">
        <v>2</v>
      </c>
      <c r="O55" s="21">
        <v>1</v>
      </c>
      <c r="P55" s="21">
        <v>2</v>
      </c>
    </row>
    <row r="56" spans="1:16" x14ac:dyDescent="0.25">
      <c r="A56" s="15" t="s">
        <v>71</v>
      </c>
      <c r="B56" s="15">
        <v>5</v>
      </c>
      <c r="C56" s="19">
        <v>115.31</v>
      </c>
      <c r="D56" s="19">
        <v>109.44</v>
      </c>
      <c r="E56" s="19">
        <v>10.4</v>
      </c>
      <c r="F56" s="19">
        <v>1774.48</v>
      </c>
      <c r="G56" s="19">
        <v>1660.06</v>
      </c>
      <c r="H56" s="19">
        <v>12.04</v>
      </c>
      <c r="I56" s="19">
        <v>13.28</v>
      </c>
      <c r="J56" s="16">
        <v>0.84966159936000007</v>
      </c>
      <c r="K56" s="16">
        <v>15.925419405220067</v>
      </c>
      <c r="L56" s="20">
        <v>324.375</v>
      </c>
      <c r="M56" s="21">
        <v>3</v>
      </c>
      <c r="N56" s="21">
        <v>2</v>
      </c>
      <c r="O56" s="21">
        <v>1</v>
      </c>
      <c r="P56" s="21">
        <v>2</v>
      </c>
    </row>
    <row r="57" spans="1:16" x14ac:dyDescent="0.25">
      <c r="A57" s="15" t="s">
        <v>12</v>
      </c>
      <c r="B57" s="15">
        <v>1</v>
      </c>
      <c r="C57" s="19">
        <v>97.16</v>
      </c>
      <c r="D57" s="19">
        <v>101.96</v>
      </c>
      <c r="E57" s="19">
        <v>10.9</v>
      </c>
      <c r="F57" s="19">
        <v>1278.5</v>
      </c>
      <c r="G57" s="19">
        <v>1232.83</v>
      </c>
      <c r="H57" s="19">
        <v>10.220000000000001</v>
      </c>
      <c r="I57" s="19">
        <v>12</v>
      </c>
      <c r="J57" s="19">
        <v>0.93</v>
      </c>
      <c r="K57" s="19">
        <v>14.26</v>
      </c>
      <c r="L57" s="20">
        <v>382.5</v>
      </c>
      <c r="M57" s="21">
        <v>3</v>
      </c>
      <c r="N57" s="21">
        <v>1</v>
      </c>
      <c r="O57" s="21">
        <v>2</v>
      </c>
      <c r="P57" s="21">
        <v>2</v>
      </c>
    </row>
    <row r="58" spans="1:16" x14ac:dyDescent="0.25">
      <c r="A58" s="15" t="s">
        <v>12</v>
      </c>
      <c r="B58" s="15">
        <v>2</v>
      </c>
      <c r="C58" s="19">
        <v>109.94</v>
      </c>
      <c r="D58" s="19">
        <v>105.76</v>
      </c>
      <c r="E58" s="19">
        <v>10.6</v>
      </c>
      <c r="F58" s="19">
        <v>1341.7</v>
      </c>
      <c r="G58" s="19">
        <v>1282.3</v>
      </c>
      <c r="H58" s="19">
        <v>10.44</v>
      </c>
      <c r="I58" s="19">
        <v>11.85</v>
      </c>
      <c r="J58" s="19">
        <v>0.94</v>
      </c>
      <c r="K58" s="19">
        <v>13.73</v>
      </c>
      <c r="L58" s="20">
        <v>382.5</v>
      </c>
      <c r="M58" s="21">
        <v>3</v>
      </c>
      <c r="N58" s="21">
        <v>1</v>
      </c>
      <c r="O58" s="21">
        <v>2</v>
      </c>
      <c r="P58" s="21">
        <v>2</v>
      </c>
    </row>
    <row r="59" spans="1:16" x14ac:dyDescent="0.25">
      <c r="A59" s="15" t="s">
        <v>12</v>
      </c>
      <c r="B59" s="15">
        <v>3</v>
      </c>
      <c r="C59" s="19">
        <v>114.09</v>
      </c>
      <c r="D59" s="19">
        <v>112.64</v>
      </c>
      <c r="E59" s="19">
        <v>10.1</v>
      </c>
      <c r="F59" s="19">
        <v>1273.08</v>
      </c>
      <c r="G59" s="19">
        <v>1223.23</v>
      </c>
      <c r="H59" s="19">
        <v>9.84</v>
      </c>
      <c r="I59" s="19">
        <v>11.92</v>
      </c>
      <c r="J59" s="19">
        <v>0.79</v>
      </c>
      <c r="K59" s="19">
        <v>15.41</v>
      </c>
      <c r="L59" s="20">
        <v>397.5</v>
      </c>
      <c r="M59" s="21">
        <v>3</v>
      </c>
      <c r="N59" s="21">
        <v>1</v>
      </c>
      <c r="O59" s="21">
        <v>2</v>
      </c>
      <c r="P59" s="21">
        <v>2</v>
      </c>
    </row>
    <row r="60" spans="1:16" x14ac:dyDescent="0.25">
      <c r="A60" s="15" t="s">
        <v>12</v>
      </c>
      <c r="B60" s="15">
        <v>4</v>
      </c>
      <c r="C60" s="19">
        <v>93.23</v>
      </c>
      <c r="D60" s="19">
        <v>95.16</v>
      </c>
      <c r="E60" s="19">
        <v>10.4</v>
      </c>
      <c r="F60" s="19">
        <v>1389</v>
      </c>
      <c r="G60" s="19">
        <v>1340.18</v>
      </c>
      <c r="H60" s="19">
        <v>10.72</v>
      </c>
      <c r="I60" s="19">
        <v>12.32</v>
      </c>
      <c r="J60" s="19">
        <v>0.79</v>
      </c>
      <c r="K60" s="19">
        <v>16.510000000000002</v>
      </c>
      <c r="L60" s="20">
        <v>382.5</v>
      </c>
      <c r="M60" s="21">
        <v>3</v>
      </c>
      <c r="N60" s="21">
        <v>1</v>
      </c>
      <c r="O60" s="21">
        <v>2</v>
      </c>
      <c r="P60" s="21">
        <v>2</v>
      </c>
    </row>
    <row r="61" spans="1:16" x14ac:dyDescent="0.25">
      <c r="A61" s="15" t="s">
        <v>12</v>
      </c>
      <c r="B61" s="15">
        <v>5</v>
      </c>
      <c r="C61" s="19">
        <v>112.47</v>
      </c>
      <c r="D61" s="19">
        <v>109.83</v>
      </c>
      <c r="E61" s="19">
        <v>11.8</v>
      </c>
      <c r="F61" s="19">
        <v>1514.92</v>
      </c>
      <c r="G61" s="19">
        <v>1468.42</v>
      </c>
      <c r="H61" s="19">
        <v>10.48</v>
      </c>
      <c r="I61" s="19">
        <v>11.86</v>
      </c>
      <c r="J61" s="19">
        <v>0.87</v>
      </c>
      <c r="K61" s="19">
        <v>14.18</v>
      </c>
      <c r="L61" s="20">
        <v>386.25</v>
      </c>
      <c r="M61" s="21">
        <v>3</v>
      </c>
      <c r="N61" s="21">
        <v>1</v>
      </c>
      <c r="O61" s="21">
        <v>2</v>
      </c>
      <c r="P61" s="21">
        <v>2</v>
      </c>
    </row>
    <row r="62" spans="1:16" x14ac:dyDescent="0.25">
      <c r="A62" s="15" t="s">
        <v>13</v>
      </c>
      <c r="B62" s="15">
        <v>1</v>
      </c>
      <c r="C62" s="19">
        <v>90.45</v>
      </c>
      <c r="D62" s="19">
        <v>94.92</v>
      </c>
      <c r="E62" s="19">
        <v>7.9</v>
      </c>
      <c r="F62" s="19">
        <v>1607.67</v>
      </c>
      <c r="G62" s="19">
        <v>1513.83</v>
      </c>
      <c r="H62" s="19">
        <v>11.75</v>
      </c>
      <c r="I62" s="19">
        <v>13.63</v>
      </c>
      <c r="J62" s="19">
        <v>0.93</v>
      </c>
      <c r="K62" s="19">
        <v>15.68</v>
      </c>
      <c r="L62" s="20">
        <v>382.5</v>
      </c>
      <c r="M62" s="21">
        <v>3</v>
      </c>
      <c r="N62" s="21">
        <v>3</v>
      </c>
      <c r="O62" s="21">
        <v>2</v>
      </c>
      <c r="P62" s="21">
        <v>2</v>
      </c>
    </row>
    <row r="63" spans="1:16" x14ac:dyDescent="0.25">
      <c r="A63" s="15" t="s">
        <v>13</v>
      </c>
      <c r="B63" s="15">
        <v>2</v>
      </c>
      <c r="C63" s="19">
        <v>112.07</v>
      </c>
      <c r="D63" s="19">
        <v>100.83</v>
      </c>
      <c r="E63" s="19">
        <v>8.3000000000000007</v>
      </c>
      <c r="F63" s="19">
        <v>1582.29</v>
      </c>
      <c r="G63" s="19">
        <v>1491.47</v>
      </c>
      <c r="H63" s="19">
        <v>12.12</v>
      </c>
      <c r="I63" s="19">
        <v>12.76</v>
      </c>
      <c r="J63" s="19">
        <v>0.73</v>
      </c>
      <c r="K63" s="19">
        <v>19.12</v>
      </c>
      <c r="L63" s="20">
        <v>352.5</v>
      </c>
      <c r="M63" s="21">
        <v>3</v>
      </c>
      <c r="N63" s="21">
        <v>3</v>
      </c>
      <c r="O63" s="21">
        <v>2</v>
      </c>
      <c r="P63" s="21">
        <v>2</v>
      </c>
    </row>
    <row r="64" spans="1:16" x14ac:dyDescent="0.25">
      <c r="A64" s="15" t="s">
        <v>13</v>
      </c>
      <c r="B64" s="15">
        <v>3</v>
      </c>
      <c r="C64" s="19">
        <v>87.15</v>
      </c>
      <c r="D64" s="19">
        <v>93.43</v>
      </c>
      <c r="E64" s="19">
        <v>6.3</v>
      </c>
      <c r="F64" s="19">
        <v>1720.35</v>
      </c>
      <c r="G64" s="19">
        <v>1634.41</v>
      </c>
      <c r="H64" s="19">
        <v>19.09</v>
      </c>
      <c r="I64" s="19">
        <v>12.83</v>
      </c>
      <c r="J64" s="19">
        <v>0.66</v>
      </c>
      <c r="K64" s="19">
        <v>19.82</v>
      </c>
      <c r="L64" s="20">
        <v>367.5</v>
      </c>
      <c r="M64" s="21">
        <v>3</v>
      </c>
      <c r="N64" s="21">
        <v>3</v>
      </c>
      <c r="O64" s="21">
        <v>2</v>
      </c>
      <c r="P64" s="21">
        <v>2</v>
      </c>
    </row>
    <row r="65" spans="1:16" x14ac:dyDescent="0.25">
      <c r="A65" s="15" t="s">
        <v>13</v>
      </c>
      <c r="B65" s="15">
        <v>4</v>
      </c>
      <c r="C65" s="19">
        <v>102.43</v>
      </c>
      <c r="D65" s="19">
        <v>92.62</v>
      </c>
      <c r="E65" s="19">
        <v>7.8</v>
      </c>
      <c r="F65" s="19">
        <v>1496.4</v>
      </c>
      <c r="G65" s="19">
        <v>1407.25</v>
      </c>
      <c r="H65" s="19">
        <v>11.61</v>
      </c>
      <c r="I65" s="19">
        <v>12.76</v>
      </c>
      <c r="J65" s="19">
        <v>0.79</v>
      </c>
      <c r="K65" s="19">
        <v>17.34</v>
      </c>
      <c r="L65" s="20">
        <v>322.5</v>
      </c>
      <c r="M65" s="21">
        <v>3</v>
      </c>
      <c r="N65" s="21">
        <v>3</v>
      </c>
      <c r="O65" s="21">
        <v>2</v>
      </c>
      <c r="P65" s="21">
        <v>2</v>
      </c>
    </row>
    <row r="66" spans="1:16" x14ac:dyDescent="0.25">
      <c r="A66" s="15" t="s">
        <v>13</v>
      </c>
      <c r="B66" s="15">
        <v>5</v>
      </c>
      <c r="C66" s="19">
        <v>92.27</v>
      </c>
      <c r="D66" s="19">
        <v>94.8</v>
      </c>
      <c r="E66" s="19">
        <v>7</v>
      </c>
      <c r="F66" s="19">
        <v>1713.58</v>
      </c>
      <c r="G66" s="19">
        <v>1621.92</v>
      </c>
      <c r="H66" s="19">
        <v>12.33</v>
      </c>
      <c r="I66" s="19">
        <v>12.62</v>
      </c>
      <c r="J66" s="19">
        <v>0.87</v>
      </c>
      <c r="K66" s="19">
        <v>15.44</v>
      </c>
      <c r="L66" s="20">
        <v>356.25</v>
      </c>
      <c r="M66" s="21">
        <v>3</v>
      </c>
      <c r="N66" s="21">
        <v>3</v>
      </c>
      <c r="O66" s="21">
        <v>2</v>
      </c>
      <c r="P66" s="21">
        <v>2</v>
      </c>
    </row>
    <row r="67" spans="1:16" x14ac:dyDescent="0.25">
      <c r="A67" s="15" t="s">
        <v>7</v>
      </c>
      <c r="B67" s="15">
        <v>1</v>
      </c>
      <c r="C67" s="19">
        <v>76.45</v>
      </c>
      <c r="D67" s="19">
        <v>73.77</v>
      </c>
      <c r="E67" s="16">
        <v>5.8</v>
      </c>
      <c r="F67" s="19">
        <v>932.8</v>
      </c>
      <c r="G67" s="19">
        <v>816.7</v>
      </c>
      <c r="H67" s="19">
        <v>10.3</v>
      </c>
      <c r="I67" s="19">
        <v>17.510000000000002</v>
      </c>
      <c r="J67" s="19">
        <v>0.97</v>
      </c>
      <c r="K67" s="19">
        <v>18.97</v>
      </c>
      <c r="L67" s="20">
        <v>0</v>
      </c>
      <c r="M67" s="21">
        <v>3</v>
      </c>
      <c r="N67" s="21">
        <v>3</v>
      </c>
      <c r="O67" s="21">
        <v>1</v>
      </c>
      <c r="P67" s="21">
        <v>1</v>
      </c>
    </row>
    <row r="68" spans="1:16" x14ac:dyDescent="0.25">
      <c r="A68" s="15" t="s">
        <v>7</v>
      </c>
      <c r="B68" s="15">
        <v>2</v>
      </c>
      <c r="C68" s="19">
        <v>70.349999999999994</v>
      </c>
      <c r="D68" s="19">
        <v>68.02</v>
      </c>
      <c r="E68" s="16">
        <v>4.4000000000000004</v>
      </c>
      <c r="F68" s="19">
        <v>975.91</v>
      </c>
      <c r="G68" s="19">
        <v>839.09</v>
      </c>
      <c r="H68" s="19">
        <v>10.18</v>
      </c>
      <c r="I68" s="19">
        <v>17.41</v>
      </c>
      <c r="J68" s="19">
        <v>0.97</v>
      </c>
      <c r="K68" s="19">
        <v>18.600000000000001</v>
      </c>
      <c r="L68" s="20">
        <v>0</v>
      </c>
      <c r="M68" s="21">
        <v>3</v>
      </c>
      <c r="N68" s="21">
        <v>3</v>
      </c>
      <c r="O68" s="21">
        <v>1</v>
      </c>
      <c r="P68" s="21">
        <v>1</v>
      </c>
    </row>
    <row r="69" spans="1:16" x14ac:dyDescent="0.25">
      <c r="A69" s="15" t="s">
        <v>7</v>
      </c>
      <c r="B69" s="15">
        <v>3</v>
      </c>
      <c r="C69" s="19">
        <v>72.41</v>
      </c>
      <c r="D69" s="19">
        <v>75.53</v>
      </c>
      <c r="E69" s="16">
        <v>4.7</v>
      </c>
      <c r="F69" s="19">
        <v>968.8</v>
      </c>
      <c r="G69" s="19">
        <v>856</v>
      </c>
      <c r="H69" s="19">
        <v>10.039999999999999</v>
      </c>
      <c r="I69" s="19">
        <v>18.32</v>
      </c>
      <c r="J69" s="19">
        <v>0.93</v>
      </c>
      <c r="K69" s="19">
        <v>20.68</v>
      </c>
      <c r="L69" s="20">
        <v>0</v>
      </c>
      <c r="M69" s="21">
        <v>3</v>
      </c>
      <c r="N69" s="21">
        <v>3</v>
      </c>
      <c r="O69" s="21">
        <v>1</v>
      </c>
      <c r="P69" s="21">
        <v>1</v>
      </c>
    </row>
    <row r="70" spans="1:16" x14ac:dyDescent="0.25">
      <c r="A70" s="15" t="s">
        <v>7</v>
      </c>
      <c r="B70" s="15">
        <v>4</v>
      </c>
      <c r="C70" s="19">
        <v>71.08</v>
      </c>
      <c r="D70" s="19">
        <v>71.84</v>
      </c>
      <c r="E70" s="16">
        <v>4.4000000000000004</v>
      </c>
      <c r="F70" s="19">
        <v>986.45</v>
      </c>
      <c r="G70" s="19">
        <v>888.36</v>
      </c>
      <c r="H70" s="19">
        <v>9.3699999999999992</v>
      </c>
      <c r="I70" s="19">
        <v>18.350000000000001</v>
      </c>
      <c r="J70" s="19">
        <v>0.81</v>
      </c>
      <c r="K70" s="19">
        <v>23.71</v>
      </c>
      <c r="L70" s="20">
        <v>0</v>
      </c>
      <c r="M70" s="21">
        <v>3</v>
      </c>
      <c r="N70" s="21">
        <v>3</v>
      </c>
      <c r="O70" s="21">
        <v>1</v>
      </c>
      <c r="P70" s="21">
        <v>1</v>
      </c>
    </row>
    <row r="71" spans="1:16" x14ac:dyDescent="0.25">
      <c r="A71" s="15" t="s">
        <v>7</v>
      </c>
      <c r="B71" s="15">
        <v>5</v>
      </c>
      <c r="C71" s="19">
        <v>74.16</v>
      </c>
      <c r="D71" s="19">
        <v>75.760000000000005</v>
      </c>
      <c r="E71" s="16">
        <v>5</v>
      </c>
      <c r="F71" s="19">
        <v>965</v>
      </c>
      <c r="G71" s="19">
        <v>833.5</v>
      </c>
      <c r="H71" s="19">
        <v>10.18</v>
      </c>
      <c r="I71" s="19">
        <v>18.190000000000001</v>
      </c>
      <c r="J71" s="19">
        <v>0.74</v>
      </c>
      <c r="K71" s="19">
        <v>25.14</v>
      </c>
      <c r="L71" s="20">
        <v>0</v>
      </c>
      <c r="M71" s="21">
        <v>3</v>
      </c>
      <c r="N71" s="21">
        <v>3</v>
      </c>
      <c r="O71" s="21">
        <v>1</v>
      </c>
      <c r="P71" s="21">
        <v>1</v>
      </c>
    </row>
    <row r="72" spans="1:16" x14ac:dyDescent="0.25">
      <c r="A72" s="15" t="s">
        <v>15</v>
      </c>
      <c r="B72" s="15">
        <v>1</v>
      </c>
      <c r="C72" s="19">
        <v>97.34</v>
      </c>
      <c r="D72" s="19">
        <v>74.87</v>
      </c>
      <c r="E72" s="16">
        <v>7</v>
      </c>
      <c r="F72" s="19">
        <v>910.5</v>
      </c>
      <c r="G72" s="19">
        <v>838.08</v>
      </c>
      <c r="H72" s="19">
        <v>10.89</v>
      </c>
      <c r="I72" s="19">
        <v>15.82</v>
      </c>
      <c r="J72" s="19">
        <v>0.77</v>
      </c>
      <c r="K72" s="19">
        <v>21.09</v>
      </c>
      <c r="L72" s="20">
        <v>0</v>
      </c>
      <c r="M72" s="21">
        <v>3</v>
      </c>
      <c r="N72" s="21">
        <v>3</v>
      </c>
      <c r="O72" s="21">
        <v>1</v>
      </c>
      <c r="P72" s="21">
        <v>1</v>
      </c>
    </row>
    <row r="73" spans="1:16" x14ac:dyDescent="0.25">
      <c r="A73" s="15" t="s">
        <v>15</v>
      </c>
      <c r="B73" s="15">
        <v>2</v>
      </c>
      <c r="C73" s="19">
        <v>76.349999999999994</v>
      </c>
      <c r="D73" s="19">
        <v>69.08</v>
      </c>
      <c r="E73" s="19">
        <v>0.5</v>
      </c>
      <c r="F73" s="19">
        <v>628.91999999999996</v>
      </c>
      <c r="G73" s="19">
        <v>553.41999999999996</v>
      </c>
      <c r="H73" s="19">
        <v>9.2899999999999991</v>
      </c>
      <c r="I73" s="19">
        <v>15.95</v>
      </c>
      <c r="J73" s="19">
        <v>0.81</v>
      </c>
      <c r="K73" s="19">
        <v>20.07</v>
      </c>
      <c r="L73" s="20">
        <v>0</v>
      </c>
      <c r="M73" s="21">
        <v>3</v>
      </c>
      <c r="N73" s="21">
        <v>3</v>
      </c>
      <c r="O73" s="21">
        <v>1</v>
      </c>
      <c r="P73" s="21">
        <v>1</v>
      </c>
    </row>
    <row r="74" spans="1:16" x14ac:dyDescent="0.25">
      <c r="A74" s="15" t="s">
        <v>15</v>
      </c>
      <c r="B74" s="15">
        <v>3</v>
      </c>
      <c r="C74" s="19">
        <v>63.17</v>
      </c>
      <c r="D74" s="19">
        <v>65.72</v>
      </c>
      <c r="E74" s="19">
        <v>0.3</v>
      </c>
      <c r="F74" s="19">
        <v>660.2</v>
      </c>
      <c r="G74" s="19">
        <v>585.29999999999995</v>
      </c>
      <c r="H74" s="19">
        <v>9.81</v>
      </c>
      <c r="I74" s="19">
        <v>16.52</v>
      </c>
      <c r="J74" s="19">
        <v>0.74</v>
      </c>
      <c r="K74" s="19">
        <v>23.77</v>
      </c>
      <c r="L74" s="20">
        <v>0</v>
      </c>
      <c r="M74" s="21">
        <v>3</v>
      </c>
      <c r="N74" s="21">
        <v>3</v>
      </c>
      <c r="O74" s="21">
        <v>1</v>
      </c>
      <c r="P74" s="21">
        <v>1</v>
      </c>
    </row>
    <row r="75" spans="1:16" x14ac:dyDescent="0.25">
      <c r="A75" s="15" t="s">
        <v>15</v>
      </c>
      <c r="B75" s="15">
        <v>4</v>
      </c>
      <c r="C75" s="19">
        <v>97.2</v>
      </c>
      <c r="D75" s="19">
        <v>74.33</v>
      </c>
      <c r="E75" s="19">
        <v>3.5</v>
      </c>
      <c r="F75" s="19">
        <v>832.5</v>
      </c>
      <c r="G75" s="19">
        <v>761.4</v>
      </c>
      <c r="H75" s="19">
        <v>10.57</v>
      </c>
      <c r="I75" s="19">
        <v>16.66</v>
      </c>
      <c r="J75" s="19">
        <v>0.93</v>
      </c>
      <c r="K75" s="19">
        <v>19.2</v>
      </c>
      <c r="L75" s="20">
        <v>0</v>
      </c>
      <c r="M75" s="21">
        <v>3</v>
      </c>
      <c r="N75" s="21">
        <v>3</v>
      </c>
      <c r="O75" s="21">
        <v>1</v>
      </c>
      <c r="P75" s="21">
        <v>1</v>
      </c>
    </row>
    <row r="76" spans="1:16" x14ac:dyDescent="0.25">
      <c r="A76" s="15" t="s">
        <v>15</v>
      </c>
      <c r="B76" s="15">
        <v>5</v>
      </c>
      <c r="C76" s="19">
        <v>71.319999999999993</v>
      </c>
      <c r="D76" s="19">
        <v>76.290000000000006</v>
      </c>
      <c r="E76" s="19">
        <v>1.1000000000000001</v>
      </c>
      <c r="F76" s="19">
        <v>766.5</v>
      </c>
      <c r="G76" s="19">
        <v>689.2</v>
      </c>
      <c r="H76" s="19">
        <v>10.27</v>
      </c>
      <c r="I76" s="19">
        <v>15.12</v>
      </c>
      <c r="J76" s="19">
        <v>0.83</v>
      </c>
      <c r="K76" s="19">
        <v>19.170000000000002</v>
      </c>
      <c r="L76" s="20">
        <v>0</v>
      </c>
      <c r="M76" s="21">
        <v>3</v>
      </c>
      <c r="N76" s="21">
        <v>3</v>
      </c>
      <c r="O76" s="21">
        <v>1</v>
      </c>
      <c r="P76" s="21">
        <v>1</v>
      </c>
    </row>
    <row r="77" spans="1:16" x14ac:dyDescent="0.25">
      <c r="A77" s="15" t="s">
        <v>16</v>
      </c>
      <c r="B77" s="15">
        <v>1</v>
      </c>
      <c r="C77" s="19">
        <v>104.2</v>
      </c>
      <c r="D77" s="19">
        <v>72.7</v>
      </c>
      <c r="E77" s="19">
        <v>3.5</v>
      </c>
      <c r="F77" s="19">
        <v>836.49</v>
      </c>
      <c r="G77" s="19">
        <v>819.2</v>
      </c>
      <c r="H77" s="19">
        <v>10.93</v>
      </c>
      <c r="I77" s="19">
        <v>16.98</v>
      </c>
      <c r="J77" s="19">
        <v>0.86</v>
      </c>
      <c r="K77" s="19">
        <v>20.65</v>
      </c>
      <c r="L77" s="20">
        <v>0</v>
      </c>
      <c r="M77" s="21">
        <v>3</v>
      </c>
      <c r="N77" s="21">
        <v>1</v>
      </c>
      <c r="O77" s="21">
        <v>1</v>
      </c>
      <c r="P77" s="21">
        <v>1</v>
      </c>
    </row>
    <row r="78" spans="1:16" x14ac:dyDescent="0.25">
      <c r="A78" s="15" t="s">
        <v>16</v>
      </c>
      <c r="B78" s="15">
        <v>2</v>
      </c>
      <c r="C78" s="19">
        <v>105.06</v>
      </c>
      <c r="D78" s="19">
        <v>75.84</v>
      </c>
      <c r="E78" s="19">
        <v>5</v>
      </c>
      <c r="F78" s="19">
        <v>654.29</v>
      </c>
      <c r="G78" s="19">
        <v>636.6</v>
      </c>
      <c r="H78" s="19">
        <v>10.61</v>
      </c>
      <c r="I78" s="19">
        <v>15.71</v>
      </c>
      <c r="J78" s="19">
        <v>1</v>
      </c>
      <c r="K78" s="19">
        <v>16.239999999999998</v>
      </c>
      <c r="L78" s="20">
        <v>0</v>
      </c>
      <c r="M78" s="21">
        <v>3</v>
      </c>
      <c r="N78" s="21">
        <v>1</v>
      </c>
      <c r="O78" s="21">
        <v>1</v>
      </c>
      <c r="P78" s="21">
        <v>1</v>
      </c>
    </row>
    <row r="79" spans="1:16" x14ac:dyDescent="0.25">
      <c r="A79" s="15" t="s">
        <v>16</v>
      </c>
      <c r="B79" s="15">
        <v>3</v>
      </c>
      <c r="C79" s="19">
        <v>101.48</v>
      </c>
      <c r="D79" s="19">
        <v>66.61</v>
      </c>
      <c r="E79" s="19">
        <v>5.8</v>
      </c>
      <c r="F79" s="19">
        <v>669.61</v>
      </c>
      <c r="G79" s="19">
        <v>649.79999999999995</v>
      </c>
      <c r="H79" s="19">
        <v>10.75</v>
      </c>
      <c r="I79" s="19">
        <v>16.55</v>
      </c>
      <c r="J79" s="19">
        <v>0.85</v>
      </c>
      <c r="K79" s="19">
        <v>20.329999999999998</v>
      </c>
      <c r="L79" s="20">
        <v>0</v>
      </c>
      <c r="M79" s="21">
        <v>3</v>
      </c>
      <c r="N79" s="21">
        <v>1</v>
      </c>
      <c r="O79" s="21">
        <v>1</v>
      </c>
      <c r="P79" s="21">
        <v>1</v>
      </c>
    </row>
    <row r="80" spans="1:16" x14ac:dyDescent="0.25">
      <c r="A80" s="15" t="s">
        <v>16</v>
      </c>
      <c r="B80" s="15">
        <v>4</v>
      </c>
      <c r="C80" s="19">
        <v>104.08</v>
      </c>
      <c r="D80" s="19">
        <v>68.400000000000006</v>
      </c>
      <c r="E80" s="19">
        <v>6.9</v>
      </c>
      <c r="F80" s="19">
        <v>739.11</v>
      </c>
      <c r="G80" s="19">
        <v>723.5</v>
      </c>
      <c r="H80" s="19">
        <v>10.7</v>
      </c>
      <c r="I80" s="19">
        <v>16.89</v>
      </c>
      <c r="J80" s="19">
        <v>0.73</v>
      </c>
      <c r="K80" s="19">
        <v>24.03</v>
      </c>
      <c r="L80" s="20">
        <v>0</v>
      </c>
      <c r="M80" s="21">
        <v>3</v>
      </c>
      <c r="N80" s="21">
        <v>1</v>
      </c>
      <c r="O80" s="21">
        <v>1</v>
      </c>
      <c r="P80" s="21">
        <v>1</v>
      </c>
    </row>
    <row r="81" spans="1:16" x14ac:dyDescent="0.25">
      <c r="A81" s="15" t="s">
        <v>16</v>
      </c>
      <c r="B81" s="15">
        <v>5</v>
      </c>
      <c r="C81" s="19">
        <v>101.89</v>
      </c>
      <c r="D81" s="19">
        <v>64.989999999999995</v>
      </c>
      <c r="E81" s="19">
        <v>6.6</v>
      </c>
      <c r="F81" s="19">
        <v>680.11</v>
      </c>
      <c r="G81" s="19">
        <v>659.7</v>
      </c>
      <c r="H81" s="19">
        <v>10.51</v>
      </c>
      <c r="I81" s="19">
        <v>16.5</v>
      </c>
      <c r="J81" s="19">
        <v>0.85</v>
      </c>
      <c r="K81" s="19">
        <v>20.37</v>
      </c>
      <c r="L81" s="20">
        <v>0</v>
      </c>
      <c r="M81" s="21">
        <v>3</v>
      </c>
      <c r="N81" s="21">
        <v>1</v>
      </c>
      <c r="O81" s="21">
        <v>1</v>
      </c>
      <c r="P81" s="21">
        <v>1</v>
      </c>
    </row>
    <row r="82" spans="1:16" x14ac:dyDescent="0.25">
      <c r="A82" s="15" t="s">
        <v>17</v>
      </c>
      <c r="B82" s="15">
        <v>1</v>
      </c>
      <c r="C82" s="19">
        <v>94.77</v>
      </c>
      <c r="D82" s="19">
        <v>72.489999999999995</v>
      </c>
      <c r="E82" s="19">
        <v>4.9000000000000004</v>
      </c>
      <c r="F82" s="19">
        <v>631.46</v>
      </c>
      <c r="G82" s="19">
        <v>614</v>
      </c>
      <c r="H82" s="19">
        <v>9.7899999999999991</v>
      </c>
      <c r="I82" s="19">
        <v>15.09</v>
      </c>
      <c r="J82" s="19">
        <v>0.75</v>
      </c>
      <c r="K82" s="19">
        <v>21.69</v>
      </c>
      <c r="L82" s="20">
        <v>307.5</v>
      </c>
      <c r="M82" s="21">
        <v>3</v>
      </c>
      <c r="N82" s="21">
        <v>3</v>
      </c>
      <c r="O82" s="21">
        <v>1</v>
      </c>
      <c r="P82" s="21">
        <v>2</v>
      </c>
    </row>
    <row r="83" spans="1:16" x14ac:dyDescent="0.25">
      <c r="A83" s="15" t="s">
        <v>17</v>
      </c>
      <c r="B83" s="15">
        <v>2</v>
      </c>
      <c r="C83" s="19">
        <v>96.19</v>
      </c>
      <c r="D83" s="19">
        <v>67.239999999999995</v>
      </c>
      <c r="E83" s="19">
        <v>4</v>
      </c>
      <c r="F83" s="19">
        <v>581.42999999999995</v>
      </c>
      <c r="G83" s="19">
        <v>560.70000000000005</v>
      </c>
      <c r="H83" s="19">
        <v>10.130000000000001</v>
      </c>
      <c r="I83" s="19">
        <v>14.78</v>
      </c>
      <c r="J83" s="19">
        <v>0.7</v>
      </c>
      <c r="K83" s="19">
        <v>24.03</v>
      </c>
      <c r="L83" s="20">
        <v>322.5</v>
      </c>
      <c r="M83" s="21">
        <v>3</v>
      </c>
      <c r="N83" s="21">
        <v>3</v>
      </c>
      <c r="O83" s="21">
        <v>1</v>
      </c>
      <c r="P83" s="21">
        <v>2</v>
      </c>
    </row>
    <row r="84" spans="1:16" x14ac:dyDescent="0.25">
      <c r="A84" s="15" t="s">
        <v>17</v>
      </c>
      <c r="B84" s="15">
        <v>3</v>
      </c>
      <c r="C84" s="19">
        <v>73.02</v>
      </c>
      <c r="D84" s="19">
        <v>73.61</v>
      </c>
      <c r="E84" s="19">
        <v>4.4000000000000004</v>
      </c>
      <c r="F84" s="19">
        <v>745.79</v>
      </c>
      <c r="G84" s="19">
        <v>721.1</v>
      </c>
      <c r="H84" s="19">
        <v>10.53</v>
      </c>
      <c r="I84" s="19">
        <v>16.29</v>
      </c>
      <c r="J84" s="19">
        <v>0.63</v>
      </c>
      <c r="K84" s="19">
        <v>27.74</v>
      </c>
      <c r="L84" s="20">
        <v>315</v>
      </c>
      <c r="M84" s="21">
        <v>3</v>
      </c>
      <c r="N84" s="21">
        <v>3</v>
      </c>
      <c r="O84" s="21">
        <v>1</v>
      </c>
      <c r="P84" s="21">
        <v>2</v>
      </c>
    </row>
    <row r="85" spans="1:16" x14ac:dyDescent="0.25">
      <c r="A85" s="15" t="s">
        <v>17</v>
      </c>
      <c r="B85" s="15">
        <v>4</v>
      </c>
      <c r="C85" s="19">
        <v>80.61</v>
      </c>
      <c r="D85" s="19">
        <v>69.069999999999993</v>
      </c>
      <c r="E85" s="19">
        <v>3.69</v>
      </c>
      <c r="F85" s="19">
        <v>642.26</v>
      </c>
      <c r="G85" s="19">
        <v>622.57000000000005</v>
      </c>
      <c r="H85" s="19">
        <v>10.18</v>
      </c>
      <c r="I85" s="19">
        <v>14.43</v>
      </c>
      <c r="J85" s="19">
        <v>0.6</v>
      </c>
      <c r="K85" s="19">
        <v>26.4</v>
      </c>
      <c r="L85" s="20">
        <v>315</v>
      </c>
      <c r="M85" s="21">
        <v>3</v>
      </c>
      <c r="N85" s="21">
        <v>3</v>
      </c>
      <c r="O85" s="21">
        <v>1</v>
      </c>
      <c r="P85" s="21">
        <v>2</v>
      </c>
    </row>
    <row r="86" spans="1:16" x14ac:dyDescent="0.25">
      <c r="A86" s="15" t="s">
        <v>17</v>
      </c>
      <c r="B86" s="15">
        <v>5</v>
      </c>
      <c r="C86" s="19">
        <v>80.98</v>
      </c>
      <c r="D86" s="19">
        <v>75.87</v>
      </c>
      <c r="E86" s="19">
        <v>3.7</v>
      </c>
      <c r="F86" s="19">
        <v>541.62</v>
      </c>
      <c r="G86" s="19">
        <v>522.29999999999995</v>
      </c>
      <c r="H86" s="19">
        <v>10.130000000000001</v>
      </c>
      <c r="I86" s="19">
        <v>15.78</v>
      </c>
      <c r="J86" s="19">
        <v>0.68</v>
      </c>
      <c r="K86" s="19">
        <v>23.8</v>
      </c>
      <c r="L86" s="20">
        <v>315</v>
      </c>
      <c r="M86" s="21">
        <v>3</v>
      </c>
      <c r="N86" s="21">
        <v>3</v>
      </c>
      <c r="O86" s="21">
        <v>1</v>
      </c>
      <c r="P86" s="21">
        <v>2</v>
      </c>
    </row>
    <row r="87" spans="1:16" x14ac:dyDescent="0.25">
      <c r="A87" s="15" t="s">
        <v>14</v>
      </c>
      <c r="B87" s="15">
        <v>1</v>
      </c>
      <c r="C87" s="19">
        <v>107.79</v>
      </c>
      <c r="D87" s="19">
        <v>87.01</v>
      </c>
      <c r="E87" s="19">
        <v>4.9000000000000004</v>
      </c>
      <c r="F87" s="19">
        <v>1398.08</v>
      </c>
      <c r="G87" s="19">
        <v>1195.25</v>
      </c>
      <c r="H87" s="19">
        <v>12.03</v>
      </c>
      <c r="I87" s="19">
        <v>14.42</v>
      </c>
      <c r="J87" s="19">
        <v>0.93</v>
      </c>
      <c r="K87" s="19">
        <v>15.66</v>
      </c>
      <c r="L87" s="20">
        <v>0</v>
      </c>
      <c r="M87" s="21">
        <v>3</v>
      </c>
      <c r="N87" s="21">
        <v>3</v>
      </c>
      <c r="O87" s="21">
        <v>1</v>
      </c>
      <c r="P87" s="21">
        <v>1</v>
      </c>
    </row>
    <row r="88" spans="1:16" x14ac:dyDescent="0.25">
      <c r="A88" s="15" t="s">
        <v>14</v>
      </c>
      <c r="B88" s="15">
        <v>2</v>
      </c>
      <c r="C88" s="19">
        <v>84.52</v>
      </c>
      <c r="D88" s="19">
        <v>90.34</v>
      </c>
      <c r="E88" s="16">
        <v>6.8</v>
      </c>
      <c r="F88" s="19">
        <v>1471.6</v>
      </c>
      <c r="G88" s="19">
        <v>1262.2</v>
      </c>
      <c r="H88" s="19">
        <v>12.1</v>
      </c>
      <c r="I88" s="19">
        <v>14.86</v>
      </c>
      <c r="J88" s="19">
        <v>1</v>
      </c>
      <c r="K88" s="19">
        <v>15.77</v>
      </c>
      <c r="L88" s="20">
        <v>0</v>
      </c>
      <c r="M88" s="21">
        <v>3</v>
      </c>
      <c r="N88" s="21">
        <v>3</v>
      </c>
      <c r="O88" s="21">
        <v>1</v>
      </c>
      <c r="P88" s="21">
        <v>1</v>
      </c>
    </row>
    <row r="89" spans="1:16" x14ac:dyDescent="0.25">
      <c r="A89" s="15" t="s">
        <v>14</v>
      </c>
      <c r="B89" s="15">
        <v>3</v>
      </c>
      <c r="C89" s="19">
        <v>92.69</v>
      </c>
      <c r="D89" s="19">
        <v>94.36</v>
      </c>
      <c r="E89" s="16">
        <v>7.8</v>
      </c>
      <c r="F89" s="19">
        <v>1423.21</v>
      </c>
      <c r="G89" s="19">
        <v>1201.3599999999999</v>
      </c>
      <c r="H89" s="19">
        <v>12.33</v>
      </c>
      <c r="I89" s="19">
        <v>14.71</v>
      </c>
      <c r="J89" s="19">
        <v>1.04</v>
      </c>
      <c r="K89" s="19">
        <v>14.98</v>
      </c>
      <c r="L89" s="20">
        <v>0</v>
      </c>
      <c r="M89" s="21">
        <v>3</v>
      </c>
      <c r="N89" s="21">
        <v>3</v>
      </c>
      <c r="O89" s="21">
        <v>1</v>
      </c>
      <c r="P89" s="21">
        <v>1</v>
      </c>
    </row>
    <row r="90" spans="1:16" x14ac:dyDescent="0.25">
      <c r="A90" s="15" t="s">
        <v>14</v>
      </c>
      <c r="B90" s="15">
        <v>4</v>
      </c>
      <c r="C90" s="19">
        <v>94.79</v>
      </c>
      <c r="D90" s="19">
        <v>98.38</v>
      </c>
      <c r="E90" s="16">
        <v>6.7</v>
      </c>
      <c r="F90" s="19">
        <v>1480.4</v>
      </c>
      <c r="G90" s="19">
        <v>1254.9000000000001</v>
      </c>
      <c r="H90" s="19">
        <v>11.96</v>
      </c>
      <c r="I90" s="19">
        <v>14.75</v>
      </c>
      <c r="J90" s="19">
        <v>1.17</v>
      </c>
      <c r="K90" s="19">
        <v>12.74</v>
      </c>
      <c r="L90" s="20">
        <v>0</v>
      </c>
      <c r="M90" s="21">
        <v>3</v>
      </c>
      <c r="N90" s="21">
        <v>3</v>
      </c>
      <c r="O90" s="21">
        <v>1</v>
      </c>
      <c r="P90" s="21">
        <v>1</v>
      </c>
    </row>
    <row r="91" spans="1:16" x14ac:dyDescent="0.25">
      <c r="A91" s="15" t="s">
        <v>14</v>
      </c>
      <c r="B91" s="15">
        <v>5</v>
      </c>
      <c r="C91" s="19">
        <v>96.53</v>
      </c>
      <c r="D91" s="19">
        <v>96.75</v>
      </c>
      <c r="E91" s="16">
        <v>7.7</v>
      </c>
      <c r="F91" s="19">
        <v>1459.12</v>
      </c>
      <c r="G91" s="19">
        <v>1259.8800000000001</v>
      </c>
      <c r="H91" s="19">
        <v>12.28</v>
      </c>
      <c r="I91" s="19">
        <v>12.88</v>
      </c>
      <c r="J91" s="19">
        <v>0.99</v>
      </c>
      <c r="K91" s="19">
        <v>13.45</v>
      </c>
      <c r="L91" s="20">
        <v>0</v>
      </c>
      <c r="M91" s="21">
        <v>3</v>
      </c>
      <c r="N91" s="21">
        <v>3</v>
      </c>
      <c r="O91" s="21">
        <v>1</v>
      </c>
      <c r="P91" s="21">
        <v>1</v>
      </c>
    </row>
  </sheetData>
  <mergeCells count="1">
    <mergeCell ref="R1:S1"/>
  </mergeCells>
  <phoneticPr fontId="13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61BFA-0E0E-4B75-A6C3-305D1DCFDB19}">
  <dimension ref="A1:O19"/>
  <sheetViews>
    <sheetView workbookViewId="0">
      <selection activeCell="A2" sqref="A2"/>
    </sheetView>
  </sheetViews>
  <sheetFormatPr defaultRowHeight="15" x14ac:dyDescent="0.25"/>
  <cols>
    <col min="1" max="1" width="13.42578125" style="25" customWidth="1"/>
    <col min="4" max="4" width="12.140625" customWidth="1"/>
  </cols>
  <sheetData>
    <row r="1" spans="1:15" x14ac:dyDescent="0.25">
      <c r="A1" s="15" t="s">
        <v>20</v>
      </c>
      <c r="B1" s="18" t="s">
        <v>19</v>
      </c>
      <c r="C1" s="18" t="s">
        <v>6</v>
      </c>
      <c r="D1" s="24" t="s">
        <v>57</v>
      </c>
      <c r="E1" s="18" t="s">
        <v>58</v>
      </c>
      <c r="F1" s="15" t="s">
        <v>4</v>
      </c>
      <c r="G1" s="15" t="s">
        <v>5</v>
      </c>
      <c r="H1" s="15" t="s">
        <v>9</v>
      </c>
      <c r="I1" s="15" t="s">
        <v>0</v>
      </c>
      <c r="J1" s="15" t="s">
        <v>1</v>
      </c>
      <c r="K1" s="15" t="s">
        <v>2</v>
      </c>
      <c r="L1" s="15" t="s">
        <v>3</v>
      </c>
      <c r="M1" s="16" t="s">
        <v>10</v>
      </c>
      <c r="N1" s="16" t="s">
        <v>11</v>
      </c>
      <c r="O1" s="17" t="s">
        <v>18</v>
      </c>
    </row>
    <row r="2" spans="1:15" x14ac:dyDescent="0.25">
      <c r="A2" s="25" t="s">
        <v>63</v>
      </c>
      <c r="B2" s="3">
        <v>1</v>
      </c>
      <c r="C2" s="3">
        <v>2</v>
      </c>
      <c r="D2" s="3">
        <v>1</v>
      </c>
      <c r="E2" s="3">
        <v>1</v>
      </c>
      <c r="F2" s="4">
        <v>97.963999999999999</v>
      </c>
      <c r="G2" s="4">
        <v>83.138000000000005</v>
      </c>
      <c r="H2" s="4">
        <v>8.379999999999999</v>
      </c>
      <c r="I2" s="4">
        <v>1610.4599999999998</v>
      </c>
      <c r="J2" s="4">
        <v>1537.8220000000001</v>
      </c>
      <c r="K2" s="4">
        <v>11.526000000000002</v>
      </c>
      <c r="L2" s="4">
        <v>15.128000000000004</v>
      </c>
      <c r="M2" s="4">
        <v>0.75649056268799997</v>
      </c>
      <c r="N2" s="4">
        <v>20.458189105130703</v>
      </c>
      <c r="O2" s="4">
        <v>0</v>
      </c>
    </row>
    <row r="3" spans="1:15" x14ac:dyDescent="0.25">
      <c r="A3" s="25" t="s">
        <v>64</v>
      </c>
      <c r="B3" s="3">
        <v>3</v>
      </c>
      <c r="C3" s="3">
        <v>1</v>
      </c>
      <c r="D3" s="3">
        <v>1</v>
      </c>
      <c r="E3" s="3">
        <v>2</v>
      </c>
      <c r="F3" s="4">
        <v>103.61399999999999</v>
      </c>
      <c r="G3" s="4">
        <v>91.64</v>
      </c>
      <c r="H3" s="4">
        <v>10.9</v>
      </c>
      <c r="I3" s="4">
        <v>1378.4140000000002</v>
      </c>
      <c r="J3" s="4">
        <v>1263.51</v>
      </c>
      <c r="K3" s="4">
        <v>12.86</v>
      </c>
      <c r="L3" s="4">
        <v>15.982000000000003</v>
      </c>
      <c r="M3" s="4">
        <v>1.0778304552960001</v>
      </c>
      <c r="N3" s="4">
        <v>15.024719497039095</v>
      </c>
      <c r="O3" s="4">
        <v>326.25</v>
      </c>
    </row>
    <row r="4" spans="1:15" x14ac:dyDescent="0.25">
      <c r="A4" s="25" t="s">
        <v>65</v>
      </c>
      <c r="B4" s="3">
        <v>1</v>
      </c>
      <c r="C4" s="3">
        <v>1</v>
      </c>
      <c r="D4" s="3">
        <v>1</v>
      </c>
      <c r="E4" s="3">
        <v>1</v>
      </c>
      <c r="F4" s="4">
        <v>100.152</v>
      </c>
      <c r="G4" s="4">
        <v>87.33</v>
      </c>
      <c r="H4" s="4">
        <v>3.3200000000000003</v>
      </c>
      <c r="I4" s="4">
        <v>1405.654</v>
      </c>
      <c r="J4" s="4">
        <v>1319.424</v>
      </c>
      <c r="K4" s="4">
        <v>11.074000000000002</v>
      </c>
      <c r="L4" s="4">
        <v>16.409999999999997</v>
      </c>
      <c r="M4" s="4">
        <v>0.6547760647680001</v>
      </c>
      <c r="N4" s="4">
        <v>25.004413506656185</v>
      </c>
      <c r="O4" s="4">
        <v>0</v>
      </c>
    </row>
    <row r="5" spans="1:15" x14ac:dyDescent="0.25">
      <c r="A5" s="25" t="s">
        <v>74</v>
      </c>
      <c r="B5" s="3">
        <v>1</v>
      </c>
      <c r="C5" s="3">
        <v>1</v>
      </c>
      <c r="D5" s="3">
        <v>1</v>
      </c>
      <c r="E5" s="3">
        <v>1</v>
      </c>
      <c r="F5" s="4">
        <v>102.002</v>
      </c>
      <c r="G5" s="4">
        <v>101</v>
      </c>
      <c r="H5" s="4">
        <v>8.68</v>
      </c>
      <c r="I5" s="4">
        <v>2145.1055000000001</v>
      </c>
      <c r="J5" s="4">
        <v>1994.8939999999998</v>
      </c>
      <c r="K5" s="4">
        <v>13.776</v>
      </c>
      <c r="L5" s="4">
        <v>13.904</v>
      </c>
      <c r="M5" s="4">
        <v>0.66652912166400002</v>
      </c>
      <c r="N5" s="4">
        <v>21.182421765971732</v>
      </c>
      <c r="O5" s="4">
        <v>0</v>
      </c>
    </row>
    <row r="6" spans="1:15" x14ac:dyDescent="0.25">
      <c r="A6" s="25" t="s">
        <v>66</v>
      </c>
      <c r="B6" s="3">
        <v>3</v>
      </c>
      <c r="C6" s="3">
        <v>1</v>
      </c>
      <c r="D6" s="3">
        <v>1</v>
      </c>
      <c r="E6" s="3">
        <v>1</v>
      </c>
      <c r="F6" s="4">
        <v>97.44</v>
      </c>
      <c r="G6" s="4">
        <v>92.094000000000008</v>
      </c>
      <c r="H6" s="4">
        <v>8.08</v>
      </c>
      <c r="I6" s="4">
        <v>1661.518</v>
      </c>
      <c r="J6" s="4">
        <v>1494.44</v>
      </c>
      <c r="K6" s="4">
        <v>12.494</v>
      </c>
      <c r="L6" s="4">
        <v>15.884</v>
      </c>
      <c r="M6" s="4">
        <v>0.95964126988800014</v>
      </c>
      <c r="N6" s="4">
        <v>16.650072332585978</v>
      </c>
      <c r="O6" s="4">
        <v>0</v>
      </c>
    </row>
    <row r="7" spans="1:15" x14ac:dyDescent="0.25">
      <c r="A7" s="25" t="s">
        <v>67</v>
      </c>
      <c r="B7" s="3">
        <v>3</v>
      </c>
      <c r="C7" s="3">
        <v>1</v>
      </c>
      <c r="D7" s="3">
        <v>1</v>
      </c>
      <c r="E7" s="3">
        <v>1</v>
      </c>
      <c r="F7" s="4">
        <v>93.960000000000008</v>
      </c>
      <c r="G7" s="4">
        <v>93.181999999999988</v>
      </c>
      <c r="H7" s="4">
        <v>5.1199999999999992</v>
      </c>
      <c r="I7" s="4">
        <v>1842.65625</v>
      </c>
      <c r="J7" s="4">
        <v>1730.0376666666666</v>
      </c>
      <c r="K7" s="4">
        <v>12.290000000000001</v>
      </c>
      <c r="L7" s="4">
        <v>14.212</v>
      </c>
      <c r="M7" s="4">
        <v>0.69217044369759995</v>
      </c>
      <c r="N7" s="4">
        <v>21.352564638198913</v>
      </c>
      <c r="O7" s="4">
        <v>0</v>
      </c>
    </row>
    <row r="8" spans="1:15" x14ac:dyDescent="0.25">
      <c r="A8" s="25" t="s">
        <v>73</v>
      </c>
      <c r="B8" s="3">
        <v>3</v>
      </c>
      <c r="C8" s="3">
        <v>3</v>
      </c>
      <c r="D8" s="3">
        <v>1</v>
      </c>
      <c r="E8" s="3">
        <v>1</v>
      </c>
      <c r="F8" s="4">
        <v>100.93800000000002</v>
      </c>
      <c r="G8" s="4">
        <v>96.236000000000004</v>
      </c>
      <c r="H8" s="4">
        <v>8.44</v>
      </c>
      <c r="I8" s="4">
        <v>1495.6699999999998</v>
      </c>
      <c r="J8" s="4">
        <v>1364.4659999999999</v>
      </c>
      <c r="K8" s="4">
        <v>10.343999999999999</v>
      </c>
      <c r="L8" s="4">
        <v>12.66</v>
      </c>
      <c r="M8" s="4">
        <v>0.79803905663999997</v>
      </c>
      <c r="N8" s="4">
        <v>15.982270393692346</v>
      </c>
      <c r="O8" s="4">
        <v>0</v>
      </c>
    </row>
    <row r="9" spans="1:15" x14ac:dyDescent="0.25">
      <c r="A9" s="25" t="s">
        <v>68</v>
      </c>
      <c r="B9" s="3">
        <v>3</v>
      </c>
      <c r="C9" s="3">
        <v>3</v>
      </c>
      <c r="D9" s="3">
        <v>1</v>
      </c>
      <c r="E9" s="3">
        <v>2</v>
      </c>
      <c r="F9" s="4">
        <v>92.61</v>
      </c>
      <c r="G9" s="4">
        <v>85.207999999999998</v>
      </c>
      <c r="H9" s="4">
        <v>8.120000000000001</v>
      </c>
      <c r="I9" s="4">
        <v>1720.5760000000002</v>
      </c>
      <c r="J9" s="4">
        <v>1640.7759999999998</v>
      </c>
      <c r="K9" s="4">
        <v>12.324000000000002</v>
      </c>
      <c r="L9" s="4">
        <v>14.408000000000001</v>
      </c>
      <c r="M9" s="4">
        <v>0.66244549354666682</v>
      </c>
      <c r="N9" s="4">
        <v>22.716926809297767</v>
      </c>
      <c r="O9" s="4">
        <v>303.75</v>
      </c>
    </row>
    <row r="10" spans="1:15" x14ac:dyDescent="0.25">
      <c r="A10" s="25" t="s">
        <v>69</v>
      </c>
      <c r="B10" s="3">
        <v>1</v>
      </c>
      <c r="C10" s="3">
        <v>2</v>
      </c>
      <c r="D10" s="3">
        <v>1</v>
      </c>
      <c r="E10" s="3">
        <v>2</v>
      </c>
      <c r="F10" s="4">
        <v>96.950000000000017</v>
      </c>
      <c r="G10" s="4">
        <v>90.756</v>
      </c>
      <c r="H10" s="4">
        <v>9.66</v>
      </c>
      <c r="I10" s="4">
        <v>1835.5133333333335</v>
      </c>
      <c r="J10" s="4">
        <v>1716.231111111111</v>
      </c>
      <c r="K10" s="4">
        <v>11.241555555555555</v>
      </c>
      <c r="L10" s="4">
        <v>13.754888888888889</v>
      </c>
      <c r="M10" s="4">
        <v>0.76526490043733331</v>
      </c>
      <c r="N10" s="4">
        <v>18.553042150033811</v>
      </c>
      <c r="O10" s="4">
        <v>326.25</v>
      </c>
    </row>
    <row r="11" spans="1:15" x14ac:dyDescent="0.25">
      <c r="A11" s="25" t="s">
        <v>70</v>
      </c>
      <c r="B11" s="3">
        <v>1</v>
      </c>
      <c r="C11" s="3">
        <v>2</v>
      </c>
      <c r="D11" s="3">
        <v>1</v>
      </c>
      <c r="E11" s="3">
        <v>1</v>
      </c>
      <c r="F11" s="4">
        <v>73.3</v>
      </c>
      <c r="G11" s="4">
        <v>70.900000000000006</v>
      </c>
      <c r="H11" s="4">
        <v>2.1420000000000003</v>
      </c>
      <c r="I11" s="4">
        <v>1027.914</v>
      </c>
      <c r="J11" s="4">
        <v>927.09400000000005</v>
      </c>
      <c r="K11" s="4">
        <v>12.117999999999999</v>
      </c>
      <c r="L11" s="4">
        <v>12.740000000000002</v>
      </c>
      <c r="M11" s="4">
        <v>0.72806170322666675</v>
      </c>
      <c r="N11" s="4">
        <v>17.873403577500603</v>
      </c>
      <c r="O11" s="4">
        <v>0</v>
      </c>
    </row>
    <row r="12" spans="1:15" x14ac:dyDescent="0.25">
      <c r="A12" s="25" t="s">
        <v>71</v>
      </c>
      <c r="B12" s="3">
        <v>3</v>
      </c>
      <c r="C12" s="3">
        <v>2</v>
      </c>
      <c r="D12" s="3">
        <v>1</v>
      </c>
      <c r="E12" s="3">
        <v>2</v>
      </c>
      <c r="F12" s="4">
        <v>116.55799999999999</v>
      </c>
      <c r="G12" s="4">
        <v>110.13800000000001</v>
      </c>
      <c r="H12" s="4">
        <v>10.242000000000001</v>
      </c>
      <c r="I12" s="4">
        <v>1831.1619999999998</v>
      </c>
      <c r="J12" s="4">
        <v>1718.866</v>
      </c>
      <c r="K12" s="4">
        <v>12.453999999999999</v>
      </c>
      <c r="L12" s="4">
        <v>13.378</v>
      </c>
      <c r="M12" s="4">
        <v>0.83641506009600008</v>
      </c>
      <c r="N12" s="4">
        <v>16.372953131448064</v>
      </c>
      <c r="O12" s="4">
        <v>324.375</v>
      </c>
    </row>
    <row r="13" spans="1:15" x14ac:dyDescent="0.25">
      <c r="A13" s="15" t="s">
        <v>72</v>
      </c>
      <c r="B13" s="3">
        <v>3</v>
      </c>
      <c r="C13" s="3">
        <v>1</v>
      </c>
      <c r="D13" s="3">
        <v>2</v>
      </c>
      <c r="E13" s="3">
        <v>2</v>
      </c>
      <c r="F13" s="4">
        <v>105.378</v>
      </c>
      <c r="G13" s="4">
        <v>105.07000000000001</v>
      </c>
      <c r="H13" s="4">
        <v>10.76</v>
      </c>
      <c r="I13" s="4">
        <v>1359.44</v>
      </c>
      <c r="J13" s="4">
        <v>1309.3920000000001</v>
      </c>
      <c r="K13" s="4">
        <v>10.34</v>
      </c>
      <c r="L13" s="4">
        <v>11.99</v>
      </c>
      <c r="M13" s="4">
        <v>0.8640000000000001</v>
      </c>
      <c r="N13" s="4">
        <v>14.818000000000001</v>
      </c>
      <c r="O13" s="4">
        <v>386.25</v>
      </c>
    </row>
    <row r="14" spans="1:15" x14ac:dyDescent="0.25">
      <c r="A14" s="15" t="s">
        <v>13</v>
      </c>
      <c r="B14" s="3">
        <v>3</v>
      </c>
      <c r="C14" s="3">
        <v>3</v>
      </c>
      <c r="D14" s="3">
        <v>2</v>
      </c>
      <c r="E14" s="3">
        <v>2</v>
      </c>
      <c r="F14" s="4">
        <v>96.873999999999995</v>
      </c>
      <c r="G14" s="4">
        <v>95.320000000000007</v>
      </c>
      <c r="H14" s="4">
        <v>7.4600000000000009</v>
      </c>
      <c r="I14" s="4">
        <v>1624.0579999999998</v>
      </c>
      <c r="J14" s="4">
        <v>1533.7760000000001</v>
      </c>
      <c r="K14" s="4">
        <v>13.379999999999999</v>
      </c>
      <c r="L14" s="4">
        <v>12.919999999999998</v>
      </c>
      <c r="M14" s="4">
        <v>0.79600000000000004</v>
      </c>
      <c r="N14" s="4">
        <v>17.479999999999997</v>
      </c>
      <c r="O14" s="4">
        <v>356.25</v>
      </c>
    </row>
    <row r="15" spans="1:15" x14ac:dyDescent="0.25">
      <c r="A15" s="15" t="s">
        <v>7</v>
      </c>
      <c r="B15" s="3">
        <v>3</v>
      </c>
      <c r="C15" s="3">
        <v>3</v>
      </c>
      <c r="D15" s="3">
        <v>1</v>
      </c>
      <c r="E15" s="3">
        <v>1</v>
      </c>
      <c r="F15" s="4">
        <v>72.890000000000015</v>
      </c>
      <c r="G15" s="4">
        <v>72.983999999999995</v>
      </c>
      <c r="H15" s="4">
        <v>4.8599999999999994</v>
      </c>
      <c r="I15" s="4">
        <v>965.79200000000003</v>
      </c>
      <c r="J15" s="4">
        <v>846.7299999999999</v>
      </c>
      <c r="K15" s="4">
        <v>10.013999999999999</v>
      </c>
      <c r="L15" s="4">
        <v>17.956</v>
      </c>
      <c r="M15" s="4">
        <v>0.88400000000000001</v>
      </c>
      <c r="N15" s="4">
        <v>21.42</v>
      </c>
      <c r="O15" s="4">
        <v>0</v>
      </c>
    </row>
    <row r="16" spans="1:15" x14ac:dyDescent="0.25">
      <c r="A16" s="15" t="s">
        <v>15</v>
      </c>
      <c r="B16" s="3">
        <v>3</v>
      </c>
      <c r="C16" s="3">
        <v>3</v>
      </c>
      <c r="D16" s="3">
        <v>1</v>
      </c>
      <c r="E16" s="3">
        <v>1</v>
      </c>
      <c r="F16" s="4">
        <v>81.075999999999993</v>
      </c>
      <c r="G16" s="4">
        <v>72.058000000000007</v>
      </c>
      <c r="H16" s="4">
        <v>2.48</v>
      </c>
      <c r="I16" s="4">
        <v>759.72399999999993</v>
      </c>
      <c r="J16" s="4">
        <v>685.4799999999999</v>
      </c>
      <c r="K16" s="4">
        <v>10.166</v>
      </c>
      <c r="L16" s="4">
        <v>16.014000000000003</v>
      </c>
      <c r="M16" s="4">
        <v>0.81600000000000006</v>
      </c>
      <c r="N16" s="4">
        <v>20.66</v>
      </c>
      <c r="O16" s="4">
        <v>0</v>
      </c>
    </row>
    <row r="17" spans="1:15" x14ac:dyDescent="0.25">
      <c r="A17" s="15" t="s">
        <v>16</v>
      </c>
      <c r="B17" s="3">
        <v>3</v>
      </c>
      <c r="C17" s="3">
        <v>1</v>
      </c>
      <c r="D17" s="3">
        <v>1</v>
      </c>
      <c r="E17" s="3">
        <v>1</v>
      </c>
      <c r="F17" s="4">
        <v>103.34200000000001</v>
      </c>
      <c r="G17" s="4">
        <v>69.708000000000013</v>
      </c>
      <c r="H17" s="4">
        <v>5.5600000000000005</v>
      </c>
      <c r="I17" s="4">
        <v>715.92200000000003</v>
      </c>
      <c r="J17" s="4">
        <v>697.76</v>
      </c>
      <c r="K17" s="4">
        <v>10.7</v>
      </c>
      <c r="L17" s="4">
        <v>16.526</v>
      </c>
      <c r="M17" s="4">
        <v>0.85799999999999998</v>
      </c>
      <c r="N17" s="4">
        <v>20.324000000000002</v>
      </c>
      <c r="O17" s="4">
        <v>0</v>
      </c>
    </row>
    <row r="18" spans="1:15" x14ac:dyDescent="0.25">
      <c r="A18" s="15" t="s">
        <v>17</v>
      </c>
      <c r="B18" s="3">
        <v>3</v>
      </c>
      <c r="C18" s="3">
        <v>3</v>
      </c>
      <c r="D18" s="3">
        <v>1</v>
      </c>
      <c r="E18" s="3">
        <v>2</v>
      </c>
      <c r="F18" s="4">
        <v>85.114000000000004</v>
      </c>
      <c r="G18" s="4">
        <v>71.655999999999992</v>
      </c>
      <c r="H18" s="4">
        <v>4.1379999999999999</v>
      </c>
      <c r="I18" s="4">
        <v>628.51199999999994</v>
      </c>
      <c r="J18" s="4">
        <v>608.13400000000001</v>
      </c>
      <c r="K18" s="4">
        <v>10.152000000000001</v>
      </c>
      <c r="L18" s="4">
        <v>15.273999999999997</v>
      </c>
      <c r="M18" s="4">
        <v>0.67200000000000004</v>
      </c>
      <c r="N18" s="4">
        <v>24.731999999999996</v>
      </c>
      <c r="O18" s="4">
        <v>315</v>
      </c>
    </row>
    <row r="19" spans="1:15" x14ac:dyDescent="0.25">
      <c r="A19" s="15" t="s">
        <v>14</v>
      </c>
      <c r="B19" s="3">
        <v>3</v>
      </c>
      <c r="C19" s="3">
        <v>3</v>
      </c>
      <c r="D19" s="3">
        <v>1</v>
      </c>
      <c r="E19" s="3">
        <v>1</v>
      </c>
      <c r="F19" s="4">
        <v>95.26400000000001</v>
      </c>
      <c r="G19" s="4">
        <v>93.368000000000009</v>
      </c>
      <c r="H19" s="4">
        <v>6.7799999999999994</v>
      </c>
      <c r="I19" s="4">
        <v>1446.4819999999997</v>
      </c>
      <c r="J19" s="4">
        <v>1234.7179999999998</v>
      </c>
      <c r="K19" s="4">
        <v>12.14</v>
      </c>
      <c r="L19" s="4">
        <v>14.324000000000002</v>
      </c>
      <c r="M19" s="4">
        <v>1.0260000000000002</v>
      </c>
      <c r="N19" s="4">
        <v>14.52</v>
      </c>
      <c r="O19" s="4">
        <v>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F3798-BDE1-4612-A1BE-E4B9745E3AFD}">
  <dimension ref="A1:F17"/>
  <sheetViews>
    <sheetView zoomScale="59" zoomScaleNormal="59" workbookViewId="0">
      <selection activeCell="A11" sqref="A11:B12"/>
    </sheetView>
  </sheetViews>
  <sheetFormatPr defaultRowHeight="15" x14ac:dyDescent="0.25"/>
  <cols>
    <col min="1" max="1" width="11.5703125" bestFit="1" customWidth="1"/>
  </cols>
  <sheetData>
    <row r="1" spans="1:6" x14ac:dyDescent="0.25">
      <c r="A1" s="5"/>
      <c r="B1" s="6"/>
      <c r="C1" s="5"/>
      <c r="D1" s="5"/>
      <c r="E1" s="5"/>
      <c r="F1" s="5"/>
    </row>
    <row r="2" spans="1:6" x14ac:dyDescent="0.25">
      <c r="A2" s="5"/>
      <c r="B2" s="6"/>
      <c r="C2" s="5"/>
      <c r="D2" s="5"/>
      <c r="E2" s="5"/>
      <c r="F2" s="5"/>
    </row>
    <row r="3" spans="1:6" x14ac:dyDescent="0.25">
      <c r="A3" s="1" t="s">
        <v>26</v>
      </c>
      <c r="B3" s="1">
        <v>6</v>
      </c>
      <c r="C3" s="5"/>
      <c r="D3" s="5"/>
      <c r="E3" s="5"/>
      <c r="F3" s="5"/>
    </row>
    <row r="4" spans="1:6" x14ac:dyDescent="0.25">
      <c r="A4" s="1" t="s">
        <v>27</v>
      </c>
      <c r="B4" s="1">
        <v>12</v>
      </c>
      <c r="C4" s="5"/>
      <c r="D4" s="5"/>
      <c r="E4" s="5"/>
      <c r="F4" s="5"/>
    </row>
    <row r="5" spans="1:6" x14ac:dyDescent="0.25">
      <c r="A5" s="1" t="s">
        <v>21</v>
      </c>
      <c r="B5" s="1">
        <v>4</v>
      </c>
      <c r="C5" s="5"/>
      <c r="D5" s="5"/>
      <c r="E5" s="5"/>
      <c r="F5" s="5"/>
    </row>
    <row r="6" spans="1:6" x14ac:dyDescent="0.25">
      <c r="A6" s="1" t="s">
        <v>23</v>
      </c>
      <c r="B6" s="1">
        <v>6</v>
      </c>
      <c r="C6" s="5"/>
      <c r="D6" s="5"/>
      <c r="E6" s="5"/>
      <c r="F6" s="5"/>
    </row>
    <row r="7" spans="1:6" x14ac:dyDescent="0.25">
      <c r="A7" s="1" t="s">
        <v>22</v>
      </c>
      <c r="B7" s="1">
        <v>8</v>
      </c>
      <c r="C7" s="5"/>
      <c r="D7" s="5"/>
      <c r="E7" s="5"/>
      <c r="F7" s="5"/>
    </row>
    <row r="8" spans="1:6" x14ac:dyDescent="0.25">
      <c r="A8" s="1"/>
      <c r="B8" s="1"/>
      <c r="C8" s="5"/>
      <c r="D8" s="5"/>
      <c r="E8" s="5"/>
      <c r="F8" s="5"/>
    </row>
    <row r="9" spans="1:6" x14ac:dyDescent="0.25">
      <c r="A9" s="1" t="s">
        <v>24</v>
      </c>
      <c r="B9" s="1">
        <v>16</v>
      </c>
      <c r="C9" s="5"/>
      <c r="D9" s="5"/>
      <c r="E9" s="5"/>
      <c r="F9" s="5"/>
    </row>
    <row r="10" spans="1:6" x14ac:dyDescent="0.25">
      <c r="A10" s="1" t="s">
        <v>25</v>
      </c>
      <c r="B10" s="1">
        <v>2</v>
      </c>
      <c r="C10" s="5"/>
      <c r="D10" s="5"/>
      <c r="E10" s="5"/>
      <c r="F10" s="5"/>
    </row>
    <row r="11" spans="1:6" x14ac:dyDescent="0.25">
      <c r="A11" s="1" t="s">
        <v>28</v>
      </c>
      <c r="B11" s="1">
        <v>11</v>
      </c>
      <c r="C11" s="5"/>
      <c r="D11" s="5"/>
      <c r="E11" s="5"/>
      <c r="F11" s="5"/>
    </row>
    <row r="12" spans="1:6" x14ac:dyDescent="0.25">
      <c r="A12" s="1" t="s">
        <v>29</v>
      </c>
      <c r="B12" s="1">
        <v>7</v>
      </c>
      <c r="C12" s="5"/>
      <c r="D12" s="5"/>
      <c r="E12" s="5"/>
      <c r="F12" s="5"/>
    </row>
    <row r="13" spans="1:6" x14ac:dyDescent="0.25">
      <c r="A13" s="7"/>
      <c r="B13" s="6"/>
      <c r="C13" s="5"/>
      <c r="D13" s="5"/>
      <c r="E13" s="5"/>
      <c r="F13" s="5"/>
    </row>
    <row r="15" spans="1:6" x14ac:dyDescent="0.25">
      <c r="A15" s="1"/>
    </row>
    <row r="16" spans="1:6" x14ac:dyDescent="0.25">
      <c r="A16" s="1"/>
      <c r="B16" s="1"/>
    </row>
    <row r="17" spans="1:2" x14ac:dyDescent="0.25">
      <c r="A17" s="1"/>
      <c r="B17" s="1"/>
    </row>
  </sheetData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45B9F-366D-45CE-B25F-0E35E942F98C}">
  <dimension ref="A2:K21"/>
  <sheetViews>
    <sheetView topLeftCell="A7" workbookViewId="0">
      <selection activeCell="A20" sqref="A20"/>
    </sheetView>
  </sheetViews>
  <sheetFormatPr defaultRowHeight="15.75" x14ac:dyDescent="0.25"/>
  <cols>
    <col min="1" max="1" width="28.140625" style="8" bestFit="1" customWidth="1"/>
    <col min="5" max="6" width="9.28515625" bestFit="1" customWidth="1"/>
  </cols>
  <sheetData>
    <row r="2" spans="1:11" x14ac:dyDescent="0.25">
      <c r="A2" s="13" t="s">
        <v>55</v>
      </c>
      <c r="B2" s="14" t="s">
        <v>31</v>
      </c>
      <c r="C2" s="14" t="s">
        <v>41</v>
      </c>
      <c r="D2" s="14" t="s">
        <v>43</v>
      </c>
      <c r="E2" s="14" t="s">
        <v>45</v>
      </c>
      <c r="F2" s="14" t="s">
        <v>45</v>
      </c>
      <c r="G2" s="14" t="s">
        <v>48</v>
      </c>
      <c r="H2" s="14" t="s">
        <v>49</v>
      </c>
      <c r="I2" s="14" t="s">
        <v>75</v>
      </c>
      <c r="J2" s="14" t="s">
        <v>52</v>
      </c>
      <c r="K2" s="14" t="s">
        <v>54</v>
      </c>
    </row>
    <row r="3" spans="1:11" x14ac:dyDescent="0.25">
      <c r="A3" s="8" t="s">
        <v>33</v>
      </c>
      <c r="B3" s="11">
        <v>123.86499999999999</v>
      </c>
      <c r="C3" s="11">
        <v>151.208</v>
      </c>
      <c r="D3" s="11">
        <v>7.7837500000000004</v>
      </c>
      <c r="E3" s="11">
        <v>188371</v>
      </c>
      <c r="F3" s="11">
        <v>167800.7</v>
      </c>
      <c r="G3" s="11">
        <v>1.3890610000000001</v>
      </c>
      <c r="H3" s="11">
        <v>2.607621</v>
      </c>
      <c r="I3" s="11">
        <v>1.5543059999999999E-2</v>
      </c>
      <c r="J3" s="11">
        <v>10.804460000000001</v>
      </c>
      <c r="K3" s="11">
        <v>28351.57</v>
      </c>
    </row>
    <row r="4" spans="1:11" x14ac:dyDescent="0.25">
      <c r="A4" s="8" t="s">
        <v>32</v>
      </c>
      <c r="B4" s="11">
        <v>111.7411</v>
      </c>
      <c r="C4" s="11">
        <v>146.42869999999999</v>
      </c>
      <c r="D4" s="11">
        <v>7.3778259999999998</v>
      </c>
      <c r="E4" s="11">
        <v>185646.1</v>
      </c>
      <c r="F4" s="11">
        <v>164989.4</v>
      </c>
      <c r="G4" s="11">
        <v>1.093988</v>
      </c>
      <c r="H4" s="11">
        <v>2.5613519999999999</v>
      </c>
      <c r="I4" s="11">
        <v>1.4700329999999999E-2</v>
      </c>
      <c r="J4" s="11">
        <v>10.193239999999999</v>
      </c>
      <c r="K4" s="11">
        <v>28339.93</v>
      </c>
    </row>
    <row r="5" spans="1:11" x14ac:dyDescent="0.25">
      <c r="A5" s="8" t="s">
        <v>35</v>
      </c>
      <c r="B5" s="11">
        <v>12.123939999999999</v>
      </c>
      <c r="C5" s="11">
        <v>4.7793590000000004</v>
      </c>
      <c r="D5" s="11">
        <v>0.4059237</v>
      </c>
      <c r="E5" s="11">
        <v>2724.837</v>
      </c>
      <c r="F5" s="11">
        <v>2811.2280000000001</v>
      </c>
      <c r="G5" s="11">
        <v>0.29507290000000003</v>
      </c>
      <c r="H5" s="11">
        <v>4.6269009999999999E-2</v>
      </c>
      <c r="I5" s="11">
        <v>8.4273200000000001E-4</v>
      </c>
      <c r="J5" s="11">
        <v>0.6112204</v>
      </c>
      <c r="K5" s="11">
        <v>11.64292</v>
      </c>
    </row>
    <row r="6" spans="1:11" x14ac:dyDescent="0.25">
      <c r="A6" s="8" t="s">
        <v>34</v>
      </c>
      <c r="B6" s="11">
        <v>90.21</v>
      </c>
      <c r="C6" s="11">
        <v>96.839219999999997</v>
      </c>
      <c r="D6" s="11">
        <v>94.784989999999993</v>
      </c>
      <c r="E6" s="11">
        <v>98.553470000000004</v>
      </c>
      <c r="F6" s="11">
        <v>98.324659999999994</v>
      </c>
      <c r="G6" s="11">
        <v>78.757379999999998</v>
      </c>
      <c r="H6" s="11">
        <v>98.225620000000006</v>
      </c>
      <c r="I6" s="11">
        <v>94.57808</v>
      </c>
      <c r="J6" s="11">
        <v>94.342889999999997</v>
      </c>
      <c r="K6" s="11">
        <v>99.958929999999995</v>
      </c>
    </row>
    <row r="7" spans="1:11" x14ac:dyDescent="0.25">
      <c r="A7" s="8" t="s">
        <v>36</v>
      </c>
      <c r="B7" s="11">
        <v>11.09193</v>
      </c>
      <c r="C7" s="11">
        <v>13.77012</v>
      </c>
      <c r="D7" s="11">
        <v>39.075360000000003</v>
      </c>
      <c r="E7" s="11">
        <v>30.468399999999999</v>
      </c>
      <c r="F7" s="11">
        <v>30.949619999999999</v>
      </c>
      <c r="G7" s="11">
        <v>8.9911349999999999</v>
      </c>
      <c r="H7" s="11">
        <v>10.93417</v>
      </c>
      <c r="I7" s="11">
        <v>15.03036</v>
      </c>
      <c r="J7" s="11">
        <v>16.651890000000002</v>
      </c>
      <c r="K7" s="11">
        <v>129.59979999999999</v>
      </c>
    </row>
    <row r="8" spans="1:11" x14ac:dyDescent="0.25">
      <c r="A8" s="8" t="s">
        <v>38</v>
      </c>
      <c r="B8" s="11">
        <v>1.3576870000000001</v>
      </c>
      <c r="C8" s="11">
        <v>2.4753880000000001</v>
      </c>
      <c r="D8" s="11">
        <v>1.9065890000000001</v>
      </c>
      <c r="E8" s="11">
        <v>3.6913710000000002</v>
      </c>
      <c r="F8" s="11">
        <v>3.4260600000000001</v>
      </c>
      <c r="G8" s="11">
        <v>0.86110589999999998</v>
      </c>
      <c r="H8" s="11">
        <v>3.3273959999999998</v>
      </c>
      <c r="I8" s="11">
        <v>1.867815</v>
      </c>
      <c r="J8" s="11">
        <v>1.826301</v>
      </c>
      <c r="K8" s="11">
        <v>22.063960000000002</v>
      </c>
    </row>
    <row r="9" spans="1:11" x14ac:dyDescent="0.25">
      <c r="A9" s="8" t="s">
        <v>39</v>
      </c>
      <c r="B9" s="11">
        <v>0.94979990000000003</v>
      </c>
      <c r="C9" s="11">
        <v>0.98</v>
      </c>
      <c r="D9" s="11">
        <v>0.97357579999999999</v>
      </c>
      <c r="E9" s="11">
        <v>0.99274099999999998</v>
      </c>
      <c r="F9" s="11">
        <v>0.99158789999999997</v>
      </c>
      <c r="G9" s="11">
        <v>0.88745350000000001</v>
      </c>
      <c r="H9" s="11">
        <v>0.99</v>
      </c>
      <c r="I9" s="11">
        <v>0.97</v>
      </c>
      <c r="J9" s="11">
        <v>0.97130269999999996</v>
      </c>
      <c r="K9" s="11">
        <v>0.99</v>
      </c>
    </row>
    <row r="10" spans="1:11" x14ac:dyDescent="0.25">
      <c r="A10" s="9" t="s">
        <v>37</v>
      </c>
      <c r="B10" s="12">
        <v>95.301439999999999</v>
      </c>
      <c r="C10" s="12">
        <v>87.876999999999995</v>
      </c>
      <c r="D10" s="12">
        <v>6.9512219999999996</v>
      </c>
      <c r="E10" s="12">
        <v>1414.143</v>
      </c>
      <c r="F10" s="10">
        <v>1312.42</v>
      </c>
      <c r="G10" s="12">
        <v>11.632999999999999</v>
      </c>
      <c r="H10" s="12">
        <v>14.636889999999999</v>
      </c>
      <c r="I10" s="12">
        <v>0.80666669999999996</v>
      </c>
      <c r="J10" s="12">
        <v>19.173110000000001</v>
      </c>
      <c r="K10" s="12">
        <v>129.89580000000001</v>
      </c>
    </row>
    <row r="11" spans="1:11" x14ac:dyDescent="0.25">
      <c r="B11" s="2"/>
    </row>
    <row r="12" spans="1:11" x14ac:dyDescent="0.25">
      <c r="A12" s="8" t="s">
        <v>30</v>
      </c>
    </row>
    <row r="13" spans="1:11" x14ac:dyDescent="0.25">
      <c r="A13" s="8" t="s">
        <v>40</v>
      </c>
    </row>
    <row r="14" spans="1:11" x14ac:dyDescent="0.25">
      <c r="A14" s="8" t="s">
        <v>42</v>
      </c>
    </row>
    <row r="15" spans="1:11" x14ac:dyDescent="0.25">
      <c r="A15" s="8" t="s">
        <v>44</v>
      </c>
    </row>
    <row r="16" spans="1:11" x14ac:dyDescent="0.25">
      <c r="A16" s="8" t="s">
        <v>46</v>
      </c>
    </row>
    <row r="17" spans="1:1" x14ac:dyDescent="0.25">
      <c r="A17" s="8" t="s">
        <v>47</v>
      </c>
    </row>
    <row r="18" spans="1:1" x14ac:dyDescent="0.25">
      <c r="A18" s="8" t="s">
        <v>50</v>
      </c>
    </row>
    <row r="19" spans="1:1" x14ac:dyDescent="0.25">
      <c r="A19" s="8" t="s">
        <v>51</v>
      </c>
    </row>
    <row r="20" spans="1:1" x14ac:dyDescent="0.25">
      <c r="A20" s="8" t="s">
        <v>62</v>
      </c>
    </row>
    <row r="21" spans="1:1" x14ac:dyDescent="0.25">
      <c r="A21" s="8" t="s">
        <v>5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Rep</vt:lpstr>
      <vt:lpstr>médias</vt:lpstr>
      <vt:lpstr>pizza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yane Castro</dc:creator>
  <cp:lastModifiedBy>Dayane Castro</cp:lastModifiedBy>
  <dcterms:created xsi:type="dcterms:W3CDTF">2024-03-23T01:01:23Z</dcterms:created>
  <dcterms:modified xsi:type="dcterms:W3CDTF">2025-02-18T13:19:26Z</dcterms:modified>
</cp:coreProperties>
</file>